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35" windowWidth="19320" windowHeight="10680"/>
  </bookViews>
  <sheets>
    <sheet name="Fig. 1A+B" sheetId="1" r:id="rId1"/>
    <sheet name="Fig. 2A" sheetId="2" r:id="rId2"/>
    <sheet name="Fig. 3C" sheetId="3" r:id="rId3"/>
    <sheet name="Fig. 4A+B" sheetId="4" r:id="rId4"/>
    <sheet name="Fig. 5A-D" sheetId="5" r:id="rId5"/>
  </sheets>
  <calcPr calcId="125725"/>
</workbook>
</file>

<file path=xl/calcChain.xml><?xml version="1.0" encoding="utf-8"?>
<calcChain xmlns="http://schemas.openxmlformats.org/spreadsheetml/2006/main">
  <c r="D9" i="1"/>
  <c r="D10"/>
  <c r="D11"/>
  <c r="D12"/>
  <c r="D13"/>
  <c r="D14"/>
  <c r="D8"/>
  <c r="D116" i="5"/>
  <c r="E116" s="1"/>
  <c r="F116" s="1"/>
  <c r="D108"/>
  <c r="E108" s="1"/>
  <c r="F108" s="1"/>
  <c r="D115"/>
  <c r="E115" s="1"/>
  <c r="F115" s="1"/>
  <c r="D107"/>
  <c r="E107" s="1"/>
  <c r="F107" s="1"/>
  <c r="D114"/>
  <c r="E114" s="1"/>
  <c r="F114" s="1"/>
  <c r="D106"/>
  <c r="E106" s="1"/>
  <c r="F106" s="1"/>
  <c r="D113"/>
  <c r="E113" s="1"/>
  <c r="F113" s="1"/>
  <c r="D105"/>
  <c r="E105" s="1"/>
  <c r="F105" s="1"/>
  <c r="D112"/>
  <c r="E112" s="1"/>
  <c r="F112" s="1"/>
  <c r="D104"/>
  <c r="E104" s="1"/>
  <c r="F104" s="1"/>
  <c r="D97"/>
  <c r="E97" s="1"/>
  <c r="F97" s="1"/>
  <c r="D96"/>
  <c r="E96" s="1"/>
  <c r="F96" s="1"/>
  <c r="D89"/>
  <c r="E89" s="1"/>
  <c r="F89" s="1"/>
  <c r="D95"/>
  <c r="E95" s="1"/>
  <c r="F95" s="1"/>
  <c r="D88"/>
  <c r="E88" s="1"/>
  <c r="F88" s="1"/>
  <c r="D94"/>
  <c r="E94" s="1"/>
  <c r="F94" s="1"/>
  <c r="D87"/>
  <c r="E87" s="1"/>
  <c r="F87" s="1"/>
  <c r="D93"/>
  <c r="E93" s="1"/>
  <c r="F93" s="1"/>
  <c r="D86"/>
  <c r="E86" s="1"/>
  <c r="F86" s="1"/>
  <c r="E50"/>
  <c r="F50" s="1"/>
  <c r="G50" s="1"/>
  <c r="E49"/>
  <c r="F49" s="1"/>
  <c r="G49" s="1"/>
  <c r="E48"/>
  <c r="F48" s="1"/>
  <c r="G48" s="1"/>
  <c r="E80"/>
  <c r="F80" s="1"/>
  <c r="G80" s="1"/>
  <c r="E79"/>
  <c r="F79" s="1"/>
  <c r="G79" s="1"/>
  <c r="E78"/>
  <c r="F78" s="1"/>
  <c r="G78" s="1"/>
  <c r="E77"/>
  <c r="F77" s="1"/>
  <c r="G77" s="1"/>
  <c r="E52"/>
  <c r="F52" s="1"/>
  <c r="G52" s="1"/>
  <c r="E53"/>
  <c r="F53" s="1"/>
  <c r="G53" s="1"/>
  <c r="E54"/>
  <c r="F54" s="1"/>
  <c r="G54" s="1"/>
  <c r="E55"/>
  <c r="F55" s="1"/>
  <c r="G55" s="1"/>
  <c r="E56"/>
  <c r="F56" s="1"/>
  <c r="G56" s="1"/>
  <c r="E75"/>
  <c r="F75" s="1"/>
  <c r="G75" s="1"/>
  <c r="E74"/>
  <c r="F74" s="1"/>
  <c r="G74" s="1"/>
  <c r="E73"/>
  <c r="F73" s="1"/>
  <c r="G73" s="1"/>
  <c r="E71"/>
  <c r="F71" s="1"/>
  <c r="G71" s="1"/>
  <c r="E70"/>
  <c r="F70" s="1"/>
  <c r="G70" s="1"/>
  <c r="E69"/>
  <c r="F69" s="1"/>
  <c r="G69" s="1"/>
  <c r="E68"/>
  <c r="F68" s="1"/>
  <c r="G68" s="1"/>
  <c r="E66"/>
  <c r="F66" s="1"/>
  <c r="G66" s="1"/>
  <c r="E65"/>
  <c r="F65" s="1"/>
  <c r="G65" s="1"/>
  <c r="E64"/>
  <c r="F64" s="1"/>
  <c r="G64" s="1"/>
  <c r="E63"/>
  <c r="F63" s="1"/>
  <c r="G63" s="1"/>
  <c r="E61"/>
  <c r="F61" s="1"/>
  <c r="G61" s="1"/>
  <c r="E60"/>
  <c r="F60" s="1"/>
  <c r="G60" s="1"/>
  <c r="E59"/>
  <c r="F59" s="1"/>
  <c r="G59" s="1"/>
  <c r="E58"/>
  <c r="F58" s="1"/>
  <c r="G58" s="1"/>
  <c r="E46"/>
  <c r="F46" s="1"/>
  <c r="G46" s="1"/>
  <c r="E45"/>
  <c r="F45" s="1"/>
  <c r="G45" s="1"/>
  <c r="E44"/>
  <c r="F44" s="1"/>
  <c r="G44" s="1"/>
  <c r="E43"/>
  <c r="F43" s="1"/>
  <c r="G43" s="1"/>
  <c r="E36"/>
  <c r="F36" s="1"/>
  <c r="G36" s="1"/>
  <c r="E35"/>
  <c r="F35" s="1"/>
  <c r="G35" s="1"/>
  <c r="E34"/>
  <c r="F34" s="1"/>
  <c r="G34" s="1"/>
  <c r="E33"/>
  <c r="F33" s="1"/>
  <c r="G33" s="1"/>
  <c r="E31"/>
  <c r="F31" s="1"/>
  <c r="G31" s="1"/>
  <c r="E30"/>
  <c r="F30" s="1"/>
  <c r="G30" s="1"/>
  <c r="E29"/>
  <c r="F29" s="1"/>
  <c r="G29" s="1"/>
  <c r="E27"/>
  <c r="F27" s="1"/>
  <c r="G27" s="1"/>
  <c r="E26"/>
  <c r="F26" s="1"/>
  <c r="G26" s="1"/>
  <c r="E25"/>
  <c r="F25" s="1"/>
  <c r="G25" s="1"/>
  <c r="E24"/>
  <c r="F24" s="1"/>
  <c r="G24" s="1"/>
  <c r="E22"/>
  <c r="F22" s="1"/>
  <c r="G22" s="1"/>
  <c r="E21"/>
  <c r="F21" s="1"/>
  <c r="G21" s="1"/>
  <c r="E20"/>
  <c r="F20" s="1"/>
  <c r="G20" s="1"/>
  <c r="E19"/>
  <c r="F19" s="1"/>
  <c r="G19" s="1"/>
  <c r="E18"/>
  <c r="F18" s="1"/>
  <c r="G18" s="1"/>
  <c r="E16"/>
  <c r="F16" s="1"/>
  <c r="G16" s="1"/>
  <c r="E15"/>
  <c r="F15" s="1"/>
  <c r="G15" s="1"/>
  <c r="E14"/>
  <c r="F14" s="1"/>
  <c r="G14" s="1"/>
  <c r="E13"/>
  <c r="F13" s="1"/>
  <c r="G13" s="1"/>
  <c r="E11"/>
  <c r="F11" s="1"/>
  <c r="G11" s="1"/>
  <c r="E10"/>
  <c r="F10" s="1"/>
  <c r="G10" s="1"/>
  <c r="E9"/>
  <c r="F9" s="1"/>
  <c r="G9" s="1"/>
  <c r="E8"/>
  <c r="F8" s="1"/>
  <c r="G8" s="1"/>
  <c r="E7"/>
  <c r="F7" s="1"/>
  <c r="G7" s="1"/>
</calcChain>
</file>

<file path=xl/sharedStrings.xml><?xml version="1.0" encoding="utf-8"?>
<sst xmlns="http://schemas.openxmlformats.org/spreadsheetml/2006/main" count="149" uniqueCount="62">
  <si>
    <t>CPSI 1to2</t>
  </si>
  <si>
    <t>CPSI 1to3</t>
  </si>
  <si>
    <t>CPSI 1to9</t>
  </si>
  <si>
    <t>1to1</t>
  </si>
  <si>
    <t>2to1</t>
  </si>
  <si>
    <t>3to1</t>
  </si>
  <si>
    <t>9to1</t>
  </si>
  <si>
    <t>NAM [µM]</t>
  </si>
  <si>
    <t>deacetylation [%]</t>
  </si>
  <si>
    <t>normalized deacetylation [%]</t>
  </si>
  <si>
    <t>average</t>
  </si>
  <si>
    <t>STEDV [%]</t>
  </si>
  <si>
    <t xml:space="preserve">20 µM </t>
  </si>
  <si>
    <t>time</t>
  </si>
  <si>
    <t xml:space="preserve">40 µM </t>
  </si>
  <si>
    <t>80 µM</t>
  </si>
  <si>
    <t>160 µM</t>
  </si>
  <si>
    <t>320 µM</t>
  </si>
  <si>
    <t>640 µM</t>
  </si>
  <si>
    <t>c (Prx1)</t>
  </si>
  <si>
    <t>deacetylated Prx1 in µM</t>
  </si>
  <si>
    <t xml:space="preserve">area acetylated peptide </t>
  </si>
  <si>
    <t xml:space="preserve">area deacetylated peptide </t>
  </si>
  <si>
    <t>area acetylated peptide</t>
  </si>
  <si>
    <t>area deacetylated peptide</t>
  </si>
  <si>
    <t xml:space="preserve">5 µM </t>
  </si>
  <si>
    <t>10 µM 1x</t>
  </si>
  <si>
    <t>area succinylated peptide</t>
  </si>
  <si>
    <t>area desuccinylated peptide</t>
  </si>
  <si>
    <t>desuccinylation [%]</t>
  </si>
  <si>
    <t>desuccinylated Prx1 in µM</t>
  </si>
  <si>
    <t>M70R</t>
  </si>
  <si>
    <t xml:space="preserve">area succinylated peptide </t>
  </si>
  <si>
    <t xml:space="preserve">area desuccinylated peptide </t>
  </si>
  <si>
    <t>normalized desuccinylation [%]</t>
  </si>
  <si>
    <t>wt</t>
  </si>
  <si>
    <t>area deacetylated CPS1</t>
  </si>
  <si>
    <t>area acetylated CPS1</t>
  </si>
  <si>
    <t>area succinylated CPS1</t>
  </si>
  <si>
    <t>area desuccinylated CPS1</t>
  </si>
  <si>
    <t xml:space="preserve">desuccinylation normalized [%] </t>
  </si>
  <si>
    <t>CPS1 ratio (acetylated to deacetylated)</t>
  </si>
  <si>
    <t>acetylated / deacetylated</t>
  </si>
  <si>
    <t>log10 measured ratio</t>
  </si>
  <si>
    <t>deacetylated Prx1 in nmol/mg</t>
  </si>
  <si>
    <t>desuccinylated Prx1 in nmol/mg</t>
  </si>
  <si>
    <t>1A</t>
  </si>
  <si>
    <t>1B</t>
  </si>
  <si>
    <t>MS raw data belonging to Fig. 1 Calibration curves of different ratios of acetylated and deacetylated CPS1-Lys527 peptides</t>
  </si>
  <si>
    <t>MS raw data belonging to Fig. 2A Nicotinamide dose response for Sirt3 dependent deacetylation of ACS2-Lys642 (triplicate)</t>
  </si>
  <si>
    <t>MS raw data belonging to Fig. 3C Nicotinamide dose response for Sirt5 R105L variant dependent deacetylation of ACS2-Lys642</t>
  </si>
  <si>
    <t>MS raw data belonging to Fig. 4A Comparison of Sirt5 deacetylation and desuccinylation activities against CPS1-Lys527</t>
  </si>
  <si>
    <t>MS raw data belonging to Fig. 5A Substrate titration of Sir2Af2 with acetylated Prx1-Lys197</t>
  </si>
  <si>
    <t>MS raw data belonging to Fig. 2A Nicotinamide dose response for Sirt5 dependent deacetylation of CPS1-Lys527 (triplicate)</t>
  </si>
  <si>
    <t>MS raw data belonging to Fig. 2A Nicotinamide dose response for Sirt5 dependent deacetylation of ACS2-Lys642 (triplicate)</t>
  </si>
  <si>
    <t>MS raw data belonging to Fig. 4B Nicotinamide dose response for Sirt5 dependent desuccinylation of CPS1-Lys527</t>
  </si>
  <si>
    <t>MS raw data belonging to Fig. 5A Substrate titration of Sir2Af2 with succinylated Prx1-Lys197</t>
  </si>
  <si>
    <t>MS raw data belonging to Fig. 5B Comparison of Sir2Af2 wt activities against acetylated and succinylated Prx1-Lys197</t>
  </si>
  <si>
    <t>MS raw data belonging to Fig. 5B Comparison of Sir2Af2 M70R activities against acetylated and succinylated Prx1-Lys197</t>
  </si>
  <si>
    <t>MS raw data belonging to Fig. 5C Nicotinamide dose response for Sir2Af2 wt and M70R variant dependent deacetylation of Prx1-Lys197</t>
  </si>
  <si>
    <t>MS raw data belonging to Fig. 5D Nicotinamide dose response for Sir2Af2 wt and M70R variant dependent desuccinylation of Prx1-Lys197</t>
  </si>
  <si>
    <t>Supplementary Table S1 - Mass spectrometry raw data for Figures 1-5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4" fillId="0" borderId="6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0" xfId="0" applyFont="1" applyAlignment="1">
      <alignment horizontal="justify"/>
    </xf>
    <xf numFmtId="0" fontId="4" fillId="0" borderId="6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3" fillId="2" borderId="5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wrapText="1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Fill="1" applyBorder="1"/>
    <xf numFmtId="164" fontId="1" fillId="2" borderId="8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vertical="center" wrapText="1"/>
    </xf>
    <xf numFmtId="164" fontId="2" fillId="2" borderId="8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/>
    <xf numFmtId="0" fontId="0" fillId="0" borderId="0" xfId="0" applyFill="1"/>
    <xf numFmtId="0" fontId="1" fillId="0" borderId="0" xfId="0" applyFont="1"/>
    <xf numFmtId="0" fontId="0" fillId="0" borderId="0" xfId="0" applyFill="1" applyAlignment="1">
      <alignment horizontal="center"/>
    </xf>
    <xf numFmtId="0" fontId="1" fillId="0" borderId="0" xfId="0" applyFont="1" applyAlignment="1">
      <alignment wrapText="1"/>
    </xf>
    <xf numFmtId="0" fontId="1" fillId="2" borderId="8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164" fontId="4" fillId="0" borderId="6" xfId="0" applyNumberFormat="1" applyFont="1" applyBorder="1" applyAlignment="1">
      <alignment horizontal="center" wrapText="1"/>
    </xf>
    <xf numFmtId="164" fontId="3" fillId="0" borderId="6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164" fontId="3" fillId="0" borderId="2" xfId="0" applyNumberFormat="1" applyFont="1" applyBorder="1" applyAlignment="1">
      <alignment horizontal="center" wrapText="1"/>
    </xf>
    <xf numFmtId="164" fontId="3" fillId="0" borderId="7" xfId="0" applyNumberFormat="1" applyFont="1" applyBorder="1" applyAlignment="1">
      <alignment horizontal="center" wrapText="1"/>
    </xf>
    <xf numFmtId="164" fontId="3" fillId="0" borderId="3" xfId="0" applyNumberFormat="1" applyFont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164" fontId="4" fillId="0" borderId="0" xfId="0" applyNumberFormat="1" applyFont="1" applyBorder="1" applyAlignment="1">
      <alignment horizontal="center" wrapText="1"/>
    </xf>
    <xf numFmtId="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64" fontId="4" fillId="0" borderId="2" xfId="0" applyNumberFormat="1" applyFont="1" applyBorder="1" applyAlignment="1">
      <alignment horizontal="center" wrapText="1"/>
    </xf>
    <xf numFmtId="164" fontId="4" fillId="0" borderId="7" xfId="0" applyNumberFormat="1" applyFont="1" applyBorder="1" applyAlignment="1">
      <alignment horizontal="center" wrapText="1"/>
    </xf>
    <xf numFmtId="164" fontId="4" fillId="0" borderId="3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164" fontId="3" fillId="0" borderId="2" xfId="0" applyNumberFormat="1" applyFont="1" applyBorder="1" applyAlignment="1">
      <alignment horizontal="center" wrapText="1"/>
    </xf>
    <xf numFmtId="164" fontId="3" fillId="0" borderId="7" xfId="0" applyNumberFormat="1" applyFont="1" applyBorder="1" applyAlignment="1">
      <alignment horizontal="center" wrapText="1"/>
    </xf>
    <xf numFmtId="164" fontId="3" fillId="0" borderId="3" xfId="0" applyNumberFormat="1" applyFont="1" applyBorder="1" applyAlignment="1">
      <alignment horizontal="center" wrapText="1"/>
    </xf>
    <xf numFmtId="0" fontId="2" fillId="2" borderId="9" xfId="0" applyFont="1" applyFill="1" applyBorder="1" applyAlignment="1">
      <alignment horizontal="center" wrapText="1"/>
    </xf>
    <xf numFmtId="0" fontId="2" fillId="2" borderId="10" xfId="0" applyFont="1" applyFill="1" applyBorder="1" applyAlignment="1">
      <alignment horizont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164" fontId="2" fillId="2" borderId="9" xfId="0" applyNumberFormat="1" applyFont="1" applyFill="1" applyBorder="1" applyAlignment="1">
      <alignment horizontal="center" wrapText="1"/>
    </xf>
    <xf numFmtId="164" fontId="2" fillId="2" borderId="10" xfId="0" applyNumberFormat="1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164" fontId="2" fillId="2" borderId="8" xfId="0" applyNumberFormat="1" applyFont="1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5"/>
  <sheetViews>
    <sheetView tabSelected="1" workbookViewId="0">
      <selection activeCell="A2" sqref="A2"/>
    </sheetView>
  </sheetViews>
  <sheetFormatPr baseColWidth="10" defaultRowHeight="15"/>
  <cols>
    <col min="1" max="1" width="15" customWidth="1"/>
    <col min="2" max="2" width="13.7109375" customWidth="1"/>
    <col min="3" max="3" width="14" customWidth="1"/>
    <col min="4" max="4" width="13.140625" customWidth="1"/>
    <col min="5" max="5" width="13" customWidth="1"/>
  </cols>
  <sheetData>
    <row r="1" spans="1:5" s="1" customFormat="1">
      <c r="A1" s="37" t="s">
        <v>61</v>
      </c>
      <c r="B1" s="37"/>
      <c r="C1" s="37"/>
      <c r="D1" s="37"/>
      <c r="E1" s="37"/>
    </row>
    <row r="2" spans="1:5" s="1" customFormat="1"/>
    <row r="3" spans="1:5" s="1" customFormat="1"/>
    <row r="4" spans="1:5">
      <c r="A4" s="37" t="s">
        <v>48</v>
      </c>
      <c r="B4" s="37"/>
    </row>
    <row r="6" spans="1:5">
      <c r="A6" s="37" t="s">
        <v>46</v>
      </c>
    </row>
    <row r="7" spans="1:5" ht="45">
      <c r="A7" s="19" t="s">
        <v>41</v>
      </c>
      <c r="B7" s="19" t="s">
        <v>37</v>
      </c>
      <c r="C7" s="19" t="s">
        <v>36</v>
      </c>
      <c r="D7" s="19" t="s">
        <v>42</v>
      </c>
    </row>
    <row r="8" spans="1:5">
      <c r="A8" s="20" t="s">
        <v>3</v>
      </c>
      <c r="B8" s="54">
        <v>5349596475</v>
      </c>
      <c r="C8" s="54">
        <v>2475224964</v>
      </c>
      <c r="D8" s="21">
        <f>B8/C8</f>
        <v>2.1612566747690574</v>
      </c>
    </row>
    <row r="9" spans="1:5">
      <c r="A9" s="20" t="s">
        <v>4</v>
      </c>
      <c r="B9" s="54">
        <v>7599473728</v>
      </c>
      <c r="C9" s="54">
        <v>1360393156</v>
      </c>
      <c r="D9" s="21">
        <f t="shared" ref="D9:D14" si="0">B9/C9</f>
        <v>5.5862334314772166</v>
      </c>
    </row>
    <row r="10" spans="1:5">
      <c r="A10" s="20" t="s">
        <v>5</v>
      </c>
      <c r="B10" s="54">
        <v>7512384666</v>
      </c>
      <c r="C10" s="54">
        <v>893803921</v>
      </c>
      <c r="D10" s="21">
        <f t="shared" si="0"/>
        <v>8.404958279434533</v>
      </c>
    </row>
    <row r="11" spans="1:5">
      <c r="A11" s="20" t="s">
        <v>6</v>
      </c>
      <c r="B11" s="54">
        <v>9361587588</v>
      </c>
      <c r="C11" s="54">
        <v>256232566</v>
      </c>
      <c r="D11" s="21">
        <f t="shared" si="0"/>
        <v>36.535510431566301</v>
      </c>
    </row>
    <row r="12" spans="1:5">
      <c r="A12" s="20" t="s">
        <v>0</v>
      </c>
      <c r="B12" s="54">
        <v>3705354236</v>
      </c>
      <c r="C12" s="54">
        <v>4216419447</v>
      </c>
      <c r="D12" s="21">
        <f t="shared" si="0"/>
        <v>0.8787916578452305</v>
      </c>
    </row>
    <row r="13" spans="1:5">
      <c r="A13" s="20" t="s">
        <v>1</v>
      </c>
      <c r="B13" s="54">
        <v>2520838540</v>
      </c>
      <c r="C13" s="54">
        <v>4662033738</v>
      </c>
      <c r="D13" s="21">
        <f t="shared" si="0"/>
        <v>0.54071649448882642</v>
      </c>
    </row>
    <row r="14" spans="1:5">
      <c r="A14" s="20" t="s">
        <v>2</v>
      </c>
      <c r="B14" s="54">
        <v>782770699</v>
      </c>
      <c r="C14" s="54">
        <v>6043562737</v>
      </c>
      <c r="D14" s="21">
        <f t="shared" si="0"/>
        <v>0.12952139872855264</v>
      </c>
    </row>
    <row r="17" spans="1:2">
      <c r="A17" s="37" t="s">
        <v>47</v>
      </c>
    </row>
    <row r="18" spans="1:2" ht="45">
      <c r="A18" s="19" t="s">
        <v>42</v>
      </c>
      <c r="B18" s="19" t="s">
        <v>43</v>
      </c>
    </row>
    <row r="19" spans="1:2">
      <c r="A19" s="20">
        <v>1</v>
      </c>
      <c r="B19" s="53">
        <v>0.33470634754786366</v>
      </c>
    </row>
    <row r="20" spans="1:2">
      <c r="A20" s="20">
        <v>2</v>
      </c>
      <c r="B20" s="53">
        <v>0.74711907957198431</v>
      </c>
    </row>
    <row r="21" spans="1:2">
      <c r="A21" s="20">
        <v>3</v>
      </c>
      <c r="B21" s="53">
        <v>0.92453556202815679</v>
      </c>
    </row>
    <row r="22" spans="1:2">
      <c r="A22" s="20">
        <v>9</v>
      </c>
      <c r="B22" s="53">
        <v>1.5627151791799117</v>
      </c>
    </row>
    <row r="23" spans="1:2">
      <c r="A23" s="20">
        <v>0.5</v>
      </c>
      <c r="B23" s="53">
        <v>-5.6114074383502063E-2</v>
      </c>
    </row>
    <row r="24" spans="1:2">
      <c r="A24" s="20">
        <v>0.33</v>
      </c>
      <c r="B24" s="53">
        <v>-0.26703038212362129</v>
      </c>
    </row>
    <row r="25" spans="1:2">
      <c r="A25" s="20">
        <v>0.1</v>
      </c>
      <c r="B25" s="53">
        <v>-0.88765847419282318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01"/>
  <sheetViews>
    <sheetView workbookViewId="0">
      <selection activeCell="I11" sqref="I11"/>
    </sheetView>
  </sheetViews>
  <sheetFormatPr baseColWidth="10" defaultRowHeight="15"/>
  <sheetData>
    <row r="1" spans="1:7" s="1" customFormat="1">
      <c r="A1" s="37" t="s">
        <v>61</v>
      </c>
      <c r="B1" s="37"/>
      <c r="C1" s="37"/>
      <c r="D1" s="37"/>
      <c r="E1" s="37"/>
    </row>
    <row r="2" spans="1:7" s="1" customFormat="1"/>
    <row r="3" spans="1:7" s="1" customFormat="1"/>
    <row r="4" spans="1:7">
      <c r="A4" s="35" t="s">
        <v>49</v>
      </c>
    </row>
    <row r="5" spans="1:7" ht="15.75" thickBot="1"/>
    <row r="6" spans="1:7">
      <c r="A6" s="61" t="s">
        <v>7</v>
      </c>
      <c r="B6" s="61" t="s">
        <v>21</v>
      </c>
      <c r="C6" s="61" t="s">
        <v>22</v>
      </c>
      <c r="D6" s="61" t="s">
        <v>8</v>
      </c>
      <c r="E6" s="61" t="s">
        <v>9</v>
      </c>
      <c r="F6" s="11" t="s">
        <v>10</v>
      </c>
      <c r="G6" s="61" t="s">
        <v>11</v>
      </c>
    </row>
    <row r="7" spans="1:7" ht="37.5" thickBot="1">
      <c r="A7" s="62"/>
      <c r="B7" s="62"/>
      <c r="C7" s="62"/>
      <c r="D7" s="62"/>
      <c r="E7" s="62"/>
      <c r="F7" s="12" t="s">
        <v>9</v>
      </c>
      <c r="G7" s="62"/>
    </row>
    <row r="8" spans="1:7" ht="15.75" thickBot="1">
      <c r="A8" s="58">
        <v>0</v>
      </c>
      <c r="B8" s="3">
        <v>1812648</v>
      </c>
      <c r="C8" s="3">
        <v>4566988</v>
      </c>
      <c r="D8" s="42">
        <v>71.587000000000003</v>
      </c>
      <c r="E8" s="42">
        <v>100</v>
      </c>
      <c r="F8" s="63">
        <v>100</v>
      </c>
      <c r="G8" s="63">
        <v>0</v>
      </c>
    </row>
    <row r="9" spans="1:7" ht="15.75" thickBot="1">
      <c r="A9" s="59"/>
      <c r="B9" s="3">
        <v>860431</v>
      </c>
      <c r="C9" s="3">
        <v>2652594</v>
      </c>
      <c r="D9" s="43">
        <v>75.507000000000005</v>
      </c>
      <c r="E9" s="43">
        <v>100</v>
      </c>
      <c r="F9" s="64"/>
      <c r="G9" s="64"/>
    </row>
    <row r="10" spans="1:7" ht="15.75" thickBot="1">
      <c r="A10" s="60"/>
      <c r="B10" s="3">
        <v>468515</v>
      </c>
      <c r="C10" s="3">
        <v>5081519</v>
      </c>
      <c r="D10" s="43">
        <v>91.558000000000007</v>
      </c>
      <c r="E10" s="43">
        <v>100</v>
      </c>
      <c r="F10" s="65"/>
      <c r="G10" s="65"/>
    </row>
    <row r="11" spans="1:7" ht="15.75" thickBot="1">
      <c r="A11" s="58">
        <v>0.1</v>
      </c>
      <c r="B11" s="3">
        <v>1000908</v>
      </c>
      <c r="C11" s="3">
        <v>4059293</v>
      </c>
      <c r="D11" s="42">
        <v>80.22</v>
      </c>
      <c r="E11" s="43">
        <v>112.059</v>
      </c>
      <c r="F11" s="63">
        <v>106.226</v>
      </c>
      <c r="G11" s="63">
        <v>7.9950000000000001</v>
      </c>
    </row>
    <row r="12" spans="1:7" ht="15.75" thickBot="1">
      <c r="A12" s="59"/>
      <c r="B12" s="3">
        <v>1006479</v>
      </c>
      <c r="C12" s="3">
        <v>4806203</v>
      </c>
      <c r="D12" s="43">
        <v>82.685000000000002</v>
      </c>
      <c r="E12" s="43">
        <v>109.506</v>
      </c>
      <c r="F12" s="64"/>
      <c r="G12" s="64"/>
    </row>
    <row r="13" spans="1:7" ht="15.75" thickBot="1">
      <c r="A13" s="60"/>
      <c r="B13" s="3">
        <v>376635</v>
      </c>
      <c r="C13" s="3">
        <v>3020846</v>
      </c>
      <c r="D13" s="43">
        <v>88.914000000000001</v>
      </c>
      <c r="E13" s="43">
        <v>97.111999999999995</v>
      </c>
      <c r="F13" s="65"/>
      <c r="G13" s="65"/>
    </row>
    <row r="14" spans="1:7" ht="15.75" thickBot="1">
      <c r="A14" s="58">
        <v>1</v>
      </c>
      <c r="B14" s="3">
        <v>1756003</v>
      </c>
      <c r="C14" s="3">
        <v>6605408</v>
      </c>
      <c r="D14" s="43">
        <v>78.998999999999995</v>
      </c>
      <c r="E14" s="43">
        <v>110.35299999999999</v>
      </c>
      <c r="F14" s="63">
        <v>99.403000000000006</v>
      </c>
      <c r="G14" s="63">
        <v>16.989000000000001</v>
      </c>
    </row>
    <row r="15" spans="1:7" ht="15.75" thickBot="1">
      <c r="A15" s="59"/>
      <c r="B15" s="3">
        <v>1541625</v>
      </c>
      <c r="C15" s="3">
        <v>6570404</v>
      </c>
      <c r="D15" s="43">
        <v>80.995999999999995</v>
      </c>
      <c r="E15" s="43">
        <v>107.26900000000001</v>
      </c>
      <c r="F15" s="64"/>
      <c r="G15" s="64"/>
    </row>
    <row r="16" spans="1:7" ht="15.75" thickBot="1">
      <c r="A16" s="60"/>
      <c r="B16" s="3">
        <v>601198</v>
      </c>
      <c r="C16" s="3">
        <v>1608716</v>
      </c>
      <c r="D16" s="43">
        <v>72.795000000000002</v>
      </c>
      <c r="E16" s="43">
        <v>79.507000000000005</v>
      </c>
      <c r="F16" s="65"/>
      <c r="G16" s="65"/>
    </row>
    <row r="17" spans="1:17" ht="15.75" thickBot="1">
      <c r="A17" s="58">
        <v>2.5</v>
      </c>
      <c r="B17" s="3">
        <v>1592743</v>
      </c>
      <c r="C17" s="3">
        <v>4355296</v>
      </c>
      <c r="D17" s="43">
        <v>73.221999999999994</v>
      </c>
      <c r="E17" s="43">
        <v>102.285</v>
      </c>
      <c r="F17" s="63">
        <v>96.176000000000002</v>
      </c>
      <c r="G17" s="63">
        <v>10.981</v>
      </c>
    </row>
    <row r="18" spans="1:17" ht="15.75" thickBot="1">
      <c r="A18" s="59"/>
      <c r="B18" s="3">
        <v>456215</v>
      </c>
      <c r="C18" s="3">
        <v>1578536</v>
      </c>
      <c r="D18" s="43">
        <v>77.578999999999994</v>
      </c>
      <c r="E18" s="43">
        <v>102.74299999999999</v>
      </c>
      <c r="F18" s="64"/>
      <c r="G18" s="64"/>
    </row>
    <row r="19" spans="1:17" ht="15.75" thickBot="1">
      <c r="A19" s="60"/>
      <c r="B19" s="3">
        <v>603778</v>
      </c>
      <c r="C19" s="3">
        <v>1960054</v>
      </c>
      <c r="D19" s="43">
        <v>76.45</v>
      </c>
      <c r="E19" s="43">
        <v>83.498999999999995</v>
      </c>
      <c r="F19" s="65"/>
      <c r="G19" s="65"/>
    </row>
    <row r="20" spans="1:17" ht="15.75" thickBot="1">
      <c r="A20" s="58">
        <v>5</v>
      </c>
      <c r="B20" s="3">
        <v>1017405</v>
      </c>
      <c r="C20" s="3">
        <v>4528860</v>
      </c>
      <c r="D20" s="43">
        <v>81.656000000000006</v>
      </c>
      <c r="E20" s="43">
        <v>114.066</v>
      </c>
      <c r="F20" s="63">
        <v>94.989000000000004</v>
      </c>
      <c r="G20" s="63">
        <v>18.149999999999999</v>
      </c>
      <c r="O20" s="7"/>
      <c r="P20" s="7"/>
      <c r="Q20" s="7"/>
    </row>
    <row r="21" spans="1:17" ht="15.75" thickBot="1">
      <c r="A21" s="59"/>
      <c r="B21" s="3">
        <v>1493462</v>
      </c>
      <c r="C21" s="3">
        <v>3516412</v>
      </c>
      <c r="D21" s="43">
        <v>70.19</v>
      </c>
      <c r="E21" s="43">
        <v>92.956999999999994</v>
      </c>
      <c r="F21" s="64"/>
      <c r="G21" s="64"/>
      <c r="O21" s="7"/>
      <c r="P21" s="7"/>
      <c r="Q21" s="7"/>
    </row>
    <row r="22" spans="1:17" ht="15.75" thickBot="1">
      <c r="A22" s="60"/>
      <c r="B22" s="3">
        <v>956635</v>
      </c>
      <c r="C22" s="3">
        <v>2383160</v>
      </c>
      <c r="D22" s="43">
        <v>71.355999999999995</v>
      </c>
      <c r="E22" s="43">
        <v>77.936000000000007</v>
      </c>
      <c r="F22" s="65"/>
      <c r="G22" s="65"/>
      <c r="O22" s="7"/>
      <c r="P22" s="7"/>
      <c r="Q22" s="7"/>
    </row>
    <row r="23" spans="1:17" ht="15.75" thickBot="1">
      <c r="A23" s="58">
        <v>7.5</v>
      </c>
      <c r="B23" s="3">
        <v>2363665</v>
      </c>
      <c r="C23" s="3">
        <v>5707448</v>
      </c>
      <c r="D23" s="43">
        <v>70.656000000000006</v>
      </c>
      <c r="E23" s="43">
        <v>98.781000000000006</v>
      </c>
      <c r="F23" s="63">
        <v>86.76</v>
      </c>
      <c r="G23" s="63">
        <v>19.831</v>
      </c>
      <c r="O23" s="7"/>
      <c r="P23" s="7"/>
      <c r="Q23" s="7"/>
    </row>
    <row r="24" spans="1:17" ht="15.75" thickBot="1">
      <c r="A24" s="59"/>
      <c r="B24" s="3">
        <v>1616602</v>
      </c>
      <c r="C24" s="3">
        <v>4533883</v>
      </c>
      <c r="D24" s="43">
        <v>73.715999999999994</v>
      </c>
      <c r="E24" s="43">
        <v>97.626999999999995</v>
      </c>
      <c r="F24" s="64"/>
      <c r="G24" s="64"/>
      <c r="O24" s="52"/>
      <c r="P24" s="7"/>
      <c r="Q24" s="7"/>
    </row>
    <row r="25" spans="1:17" ht="15.75" thickBot="1">
      <c r="A25" s="60"/>
      <c r="B25" s="3">
        <v>873900</v>
      </c>
      <c r="C25" s="3">
        <v>1230788</v>
      </c>
      <c r="D25" s="43">
        <v>58.478000000000002</v>
      </c>
      <c r="E25" s="43">
        <v>63.87</v>
      </c>
      <c r="F25" s="65"/>
      <c r="G25" s="65"/>
      <c r="O25" s="52"/>
      <c r="P25" s="7"/>
      <c r="Q25" s="7"/>
    </row>
    <row r="26" spans="1:17" ht="15.75" thickBot="1">
      <c r="A26" s="58">
        <v>10</v>
      </c>
      <c r="B26" s="3">
        <v>1749382</v>
      </c>
      <c r="C26" s="3">
        <v>5046289</v>
      </c>
      <c r="D26" s="43">
        <v>74.257000000000005</v>
      </c>
      <c r="E26" s="43">
        <v>103.73</v>
      </c>
      <c r="F26" s="63">
        <v>92.691000000000003</v>
      </c>
      <c r="G26" s="63">
        <v>16.440999999999999</v>
      </c>
      <c r="O26" s="7"/>
      <c r="P26" s="7"/>
      <c r="Q26" s="7"/>
    </row>
    <row r="27" spans="1:17" ht="15.75" thickBot="1">
      <c r="A27" s="59"/>
      <c r="B27" s="3">
        <v>1260322</v>
      </c>
      <c r="C27" s="3">
        <v>3973850</v>
      </c>
      <c r="D27" s="43">
        <v>75.921000000000006</v>
      </c>
      <c r="E27" s="43">
        <v>100.548</v>
      </c>
      <c r="F27" s="64"/>
      <c r="G27" s="64"/>
      <c r="O27" s="7"/>
      <c r="P27" s="7"/>
      <c r="Q27" s="7"/>
    </row>
    <row r="28" spans="1:17" ht="15.75" thickBot="1">
      <c r="A28" s="60"/>
      <c r="B28" s="3">
        <v>789273</v>
      </c>
      <c r="C28" s="3">
        <v>1644221</v>
      </c>
      <c r="D28" s="43">
        <v>67.566000000000003</v>
      </c>
      <c r="E28" s="43">
        <v>73.796000000000006</v>
      </c>
      <c r="F28" s="65"/>
      <c r="G28" s="65"/>
      <c r="O28" s="7"/>
      <c r="P28" s="7"/>
      <c r="Q28" s="7"/>
    </row>
    <row r="29" spans="1:17" ht="15.75" customHeight="1" thickBot="1">
      <c r="A29" s="58">
        <v>25</v>
      </c>
      <c r="B29" s="3">
        <v>2837403</v>
      </c>
      <c r="C29" s="3">
        <v>2553437</v>
      </c>
      <c r="D29" s="43">
        <v>47.366</v>
      </c>
      <c r="E29" s="43">
        <v>66.165999999999997</v>
      </c>
      <c r="F29" s="63">
        <v>66.882000000000005</v>
      </c>
      <c r="G29" s="63">
        <v>5.2359999999999998</v>
      </c>
      <c r="O29" s="7"/>
      <c r="P29" s="7"/>
      <c r="Q29" s="7"/>
    </row>
    <row r="30" spans="1:17" ht="15.75" thickBot="1">
      <c r="A30" s="59"/>
      <c r="B30" s="3">
        <v>1834915</v>
      </c>
      <c r="C30" s="3">
        <v>2215434</v>
      </c>
      <c r="D30" s="43">
        <v>54.697000000000003</v>
      </c>
      <c r="E30" s="43">
        <v>72.44</v>
      </c>
      <c r="F30" s="64"/>
      <c r="G30" s="64"/>
    </row>
    <row r="31" spans="1:17" ht="15.75" thickBot="1">
      <c r="A31" s="60"/>
      <c r="B31" s="3">
        <v>953792</v>
      </c>
      <c r="C31" s="3">
        <v>1254286</v>
      </c>
      <c r="D31" s="43">
        <v>56.804000000000002</v>
      </c>
      <c r="E31" s="43">
        <v>62.042000000000002</v>
      </c>
      <c r="F31" s="65"/>
      <c r="G31" s="65"/>
    </row>
    <row r="32" spans="1:17" ht="15.75" thickBot="1">
      <c r="A32" s="58">
        <v>50</v>
      </c>
      <c r="B32" s="3">
        <v>5222320</v>
      </c>
      <c r="C32" s="3">
        <v>2979891</v>
      </c>
      <c r="D32" s="43">
        <v>36.33</v>
      </c>
      <c r="E32" s="43">
        <v>50.75</v>
      </c>
      <c r="F32" s="63">
        <v>50.276000000000003</v>
      </c>
      <c r="G32" s="63">
        <v>11.523999999999999</v>
      </c>
    </row>
    <row r="33" spans="1:7" ht="15.75" thickBot="1">
      <c r="A33" s="59"/>
      <c r="B33" s="3">
        <v>3122206</v>
      </c>
      <c r="C33" s="3">
        <v>2711476</v>
      </c>
      <c r="D33" s="43">
        <v>46.48</v>
      </c>
      <c r="E33" s="43">
        <v>61.555999999999997</v>
      </c>
      <c r="F33" s="64"/>
      <c r="G33" s="64"/>
    </row>
    <row r="34" spans="1:7" ht="15.75" thickBot="1">
      <c r="A34" s="60"/>
      <c r="B34" s="3">
        <v>1157760</v>
      </c>
      <c r="C34" s="3">
        <v>630855</v>
      </c>
      <c r="D34" s="43">
        <v>35.271000000000001</v>
      </c>
      <c r="E34" s="43">
        <v>38.523000000000003</v>
      </c>
      <c r="F34" s="65"/>
      <c r="G34" s="65"/>
    </row>
    <row r="35" spans="1:7" ht="15.75" thickBot="1">
      <c r="A35" s="58">
        <v>75</v>
      </c>
      <c r="B35" s="3">
        <v>5284967</v>
      </c>
      <c r="C35" s="3">
        <v>1096752</v>
      </c>
      <c r="D35" s="43">
        <v>17.186</v>
      </c>
      <c r="E35" s="43">
        <v>24.007000000000001</v>
      </c>
      <c r="F35" s="63">
        <v>29.472999999999999</v>
      </c>
      <c r="G35" s="63">
        <v>11.956</v>
      </c>
    </row>
    <row r="36" spans="1:7" ht="15.75" thickBot="1">
      <c r="A36" s="59"/>
      <c r="B36" s="3">
        <v>3170400</v>
      </c>
      <c r="C36" s="3">
        <v>1534018</v>
      </c>
      <c r="D36" s="43">
        <v>32.607999999999997</v>
      </c>
      <c r="E36" s="43">
        <v>43.185000000000002</v>
      </c>
      <c r="F36" s="64"/>
      <c r="G36" s="64"/>
    </row>
    <row r="37" spans="1:7" ht="15.75" thickBot="1">
      <c r="A37" s="60"/>
      <c r="B37" s="3">
        <v>1295946</v>
      </c>
      <c r="C37" s="3">
        <v>312639</v>
      </c>
      <c r="D37" s="43">
        <v>19.436</v>
      </c>
      <c r="E37" s="43">
        <v>21.228000000000002</v>
      </c>
      <c r="F37" s="65"/>
      <c r="G37" s="65"/>
    </row>
    <row r="38" spans="1:7" ht="15.75" thickBot="1">
      <c r="A38" s="58">
        <v>100</v>
      </c>
      <c r="B38" s="3">
        <v>4172876</v>
      </c>
      <c r="C38" s="3">
        <v>643369</v>
      </c>
      <c r="D38" s="43">
        <v>13.358000000000001</v>
      </c>
      <c r="E38" s="43">
        <v>18.66</v>
      </c>
      <c r="F38" s="63">
        <v>21.28</v>
      </c>
      <c r="G38" s="63">
        <v>2.59</v>
      </c>
    </row>
    <row r="39" spans="1:7" ht="15.75" thickBot="1">
      <c r="A39" s="59"/>
      <c r="B39" s="3">
        <v>3411405</v>
      </c>
      <c r="C39" s="3">
        <v>748898</v>
      </c>
      <c r="D39" s="43">
        <v>18.001000000000001</v>
      </c>
      <c r="E39" s="43">
        <v>23.84</v>
      </c>
      <c r="F39" s="64"/>
      <c r="G39" s="64"/>
    </row>
    <row r="40" spans="1:7" ht="15.75" thickBot="1">
      <c r="A40" s="60"/>
      <c r="B40" s="3">
        <v>2233940</v>
      </c>
      <c r="C40" s="3">
        <v>542434</v>
      </c>
      <c r="D40" s="43">
        <v>19.536999999999999</v>
      </c>
      <c r="E40" s="43">
        <v>21.338999999999999</v>
      </c>
      <c r="F40" s="65"/>
      <c r="G40" s="65"/>
    </row>
    <row r="41" spans="1:7" ht="15.75" thickBot="1">
      <c r="A41" s="58">
        <v>500</v>
      </c>
      <c r="B41" s="3">
        <v>5196543</v>
      </c>
      <c r="C41" s="3">
        <v>176932</v>
      </c>
      <c r="D41" s="43">
        <v>3.2930000000000001</v>
      </c>
      <c r="E41" s="43">
        <v>4.5999999999999996</v>
      </c>
      <c r="F41" s="63">
        <v>3.5760000000000001</v>
      </c>
      <c r="G41" s="63">
        <v>1.163</v>
      </c>
    </row>
    <row r="42" spans="1:7" ht="15.75" thickBot="1">
      <c r="A42" s="59"/>
      <c r="B42" s="3">
        <v>2819348</v>
      </c>
      <c r="C42" s="3">
        <v>50080</v>
      </c>
      <c r="D42" s="43">
        <v>1.7450000000000001</v>
      </c>
      <c r="E42" s="43">
        <v>2.3109999999999999</v>
      </c>
      <c r="F42" s="64"/>
      <c r="G42" s="64"/>
    </row>
    <row r="43" spans="1:7" ht="15.75" thickBot="1">
      <c r="A43" s="60"/>
      <c r="B43" s="3">
        <v>2982112</v>
      </c>
      <c r="C43" s="3">
        <v>107978</v>
      </c>
      <c r="D43" s="43">
        <v>3.4940000000000002</v>
      </c>
      <c r="E43" s="43">
        <v>3.8170000000000002</v>
      </c>
      <c r="F43" s="65"/>
      <c r="G43" s="65"/>
    </row>
    <row r="44" spans="1:7" ht="15.75" thickBot="1">
      <c r="A44" s="58">
        <v>1000</v>
      </c>
      <c r="B44" s="3">
        <v>7131773</v>
      </c>
      <c r="C44" s="3">
        <v>169546</v>
      </c>
      <c r="D44" s="43">
        <v>2.3220000000000001</v>
      </c>
      <c r="E44" s="43">
        <v>3.2440000000000002</v>
      </c>
      <c r="F44" s="63">
        <v>3.1309999999999998</v>
      </c>
      <c r="G44" s="63">
        <v>0.55300000000000005</v>
      </c>
    </row>
    <row r="45" spans="1:7" ht="15.75" thickBot="1">
      <c r="A45" s="59"/>
      <c r="B45" s="3">
        <v>5371614</v>
      </c>
      <c r="C45" s="3">
        <v>150914</v>
      </c>
      <c r="D45" s="43">
        <v>2.7330000000000001</v>
      </c>
      <c r="E45" s="43">
        <v>3.6190000000000002</v>
      </c>
      <c r="F45" s="64"/>
      <c r="G45" s="64"/>
    </row>
    <row r="46" spans="1:7" ht="15.75" thickBot="1">
      <c r="A46" s="60"/>
      <c r="B46" s="3">
        <v>2865312</v>
      </c>
      <c r="C46" s="3">
        <v>67984</v>
      </c>
      <c r="D46" s="43">
        <v>2.3180000000000001</v>
      </c>
      <c r="E46" s="43">
        <v>2.5310000000000001</v>
      </c>
      <c r="F46" s="65"/>
      <c r="G46" s="65"/>
    </row>
    <row r="47" spans="1:7" ht="15.75" thickBot="1">
      <c r="A47" s="58">
        <v>5000</v>
      </c>
      <c r="B47" s="3">
        <v>7868219</v>
      </c>
      <c r="C47" s="3">
        <v>0</v>
      </c>
      <c r="D47" s="43">
        <v>0</v>
      </c>
      <c r="E47" s="43">
        <v>0</v>
      </c>
      <c r="F47" s="63">
        <v>0.13300000000000001</v>
      </c>
      <c r="G47" s="63">
        <v>0.23100000000000001</v>
      </c>
    </row>
    <row r="48" spans="1:7" ht="15.75" thickBot="1">
      <c r="A48" s="59"/>
      <c r="B48" s="3">
        <v>8543934</v>
      </c>
      <c r="C48" s="3">
        <v>25911</v>
      </c>
      <c r="D48" s="43">
        <v>0.30199999999999999</v>
      </c>
      <c r="E48" s="43">
        <v>0.4</v>
      </c>
      <c r="F48" s="64"/>
      <c r="G48" s="64"/>
    </row>
    <row r="49" spans="1:7" ht="15.75" thickBot="1">
      <c r="A49" s="60"/>
      <c r="B49" s="3">
        <v>3378356</v>
      </c>
      <c r="C49" s="4">
        <v>0</v>
      </c>
      <c r="D49" s="43">
        <v>0</v>
      </c>
      <c r="E49" s="43">
        <v>0</v>
      </c>
      <c r="F49" s="65"/>
      <c r="G49" s="65"/>
    </row>
    <row r="50" spans="1:7" ht="15.75" thickBot="1">
      <c r="A50" s="58">
        <v>10000</v>
      </c>
      <c r="B50" s="3">
        <v>8530370</v>
      </c>
      <c r="C50" s="3">
        <v>0</v>
      </c>
      <c r="D50" s="43">
        <v>0</v>
      </c>
      <c r="E50" s="43">
        <v>0</v>
      </c>
      <c r="F50" s="63">
        <v>0.184</v>
      </c>
      <c r="G50" s="63">
        <v>0.31900000000000001</v>
      </c>
    </row>
    <row r="51" spans="1:7" ht="15.75" thickBot="1">
      <c r="A51" s="59"/>
      <c r="B51" s="3">
        <v>5511270</v>
      </c>
      <c r="C51" s="3">
        <v>23119</v>
      </c>
      <c r="D51" s="43">
        <v>0.41799999999999998</v>
      </c>
      <c r="E51" s="43">
        <v>0.55300000000000005</v>
      </c>
      <c r="F51" s="64"/>
      <c r="G51" s="64"/>
    </row>
    <row r="52" spans="1:7" ht="15.75" thickBot="1">
      <c r="A52" s="60"/>
      <c r="B52" s="3">
        <v>1714910</v>
      </c>
      <c r="C52" s="4">
        <v>0</v>
      </c>
      <c r="D52" s="43">
        <v>0</v>
      </c>
      <c r="E52" s="43">
        <v>0</v>
      </c>
      <c r="F52" s="65"/>
      <c r="G52" s="65"/>
    </row>
    <row r="53" spans="1:7">
      <c r="A53" s="5"/>
    </row>
    <row r="55" spans="1:7" ht="15.75" thickBot="1">
      <c r="A55" s="41" t="s">
        <v>53</v>
      </c>
    </row>
    <row r="56" spans="1:7">
      <c r="A56" s="61" t="s">
        <v>7</v>
      </c>
      <c r="B56" s="61" t="s">
        <v>21</v>
      </c>
      <c r="C56" s="61" t="s">
        <v>22</v>
      </c>
      <c r="D56" s="61" t="s">
        <v>8</v>
      </c>
      <c r="E56" s="61" t="s">
        <v>9</v>
      </c>
      <c r="F56" s="11" t="s">
        <v>10</v>
      </c>
      <c r="G56" s="61" t="s">
        <v>11</v>
      </c>
    </row>
    <row r="57" spans="1:7" ht="37.5" thickBot="1">
      <c r="A57" s="62"/>
      <c r="B57" s="62"/>
      <c r="C57" s="62"/>
      <c r="D57" s="62"/>
      <c r="E57" s="62"/>
      <c r="F57" s="12" t="s">
        <v>9</v>
      </c>
      <c r="G57" s="62"/>
    </row>
    <row r="58" spans="1:7" ht="15.75" thickBot="1">
      <c r="A58" s="58">
        <v>1</v>
      </c>
      <c r="B58" s="3">
        <v>1344228</v>
      </c>
      <c r="C58" s="3">
        <v>5039922</v>
      </c>
      <c r="D58" s="42">
        <v>78.900000000000006</v>
      </c>
      <c r="E58" s="42">
        <v>93.153999999999996</v>
      </c>
      <c r="F58" s="55">
        <v>91.344999999999999</v>
      </c>
      <c r="G58" s="55">
        <v>3.8650000000000002</v>
      </c>
    </row>
    <row r="59" spans="1:7" ht="15.75" thickBot="1">
      <c r="A59" s="59"/>
      <c r="B59" s="3">
        <v>1142178</v>
      </c>
      <c r="C59" s="3">
        <v>5567747</v>
      </c>
      <c r="D59" s="42">
        <v>83</v>
      </c>
      <c r="E59" s="42">
        <v>93.972999999999999</v>
      </c>
      <c r="F59" s="56"/>
      <c r="G59" s="56"/>
    </row>
    <row r="60" spans="1:7" ht="15.75" thickBot="1">
      <c r="A60" s="60"/>
      <c r="B60" s="3">
        <v>1140895</v>
      </c>
      <c r="C60" s="3">
        <v>4371920</v>
      </c>
      <c r="D60" s="42">
        <v>79.3</v>
      </c>
      <c r="E60" s="42">
        <v>86.906000000000006</v>
      </c>
      <c r="F60" s="57"/>
      <c r="G60" s="57"/>
    </row>
    <row r="61" spans="1:7" ht="15.75" thickBot="1">
      <c r="A61" s="58">
        <v>10</v>
      </c>
      <c r="B61" s="3">
        <v>1294426</v>
      </c>
      <c r="C61" s="3">
        <v>7191365</v>
      </c>
      <c r="D61" s="42">
        <v>84.7</v>
      </c>
      <c r="E61" s="42">
        <v>100</v>
      </c>
      <c r="F61" s="55">
        <v>100</v>
      </c>
      <c r="G61" s="55">
        <v>0</v>
      </c>
    </row>
    <row r="62" spans="1:7" ht="15.75" thickBot="1">
      <c r="A62" s="59"/>
      <c r="B62" s="3">
        <v>211915</v>
      </c>
      <c r="C62" s="3">
        <v>1599246</v>
      </c>
      <c r="D62" s="42">
        <v>88.3</v>
      </c>
      <c r="E62" s="42">
        <v>100</v>
      </c>
      <c r="F62" s="56"/>
      <c r="G62" s="56"/>
    </row>
    <row r="63" spans="1:7" ht="15.75" thickBot="1">
      <c r="A63" s="60"/>
      <c r="B63" s="3">
        <v>13225</v>
      </c>
      <c r="C63" s="3">
        <v>137970</v>
      </c>
      <c r="D63" s="42">
        <v>91.4</v>
      </c>
      <c r="E63" s="42">
        <v>100</v>
      </c>
      <c r="F63" s="57"/>
      <c r="G63" s="57"/>
    </row>
    <row r="64" spans="1:7" ht="15.75" thickBot="1">
      <c r="A64" s="58">
        <v>100</v>
      </c>
      <c r="B64" s="3">
        <v>17629</v>
      </c>
      <c r="C64" s="3">
        <v>1005929</v>
      </c>
      <c r="D64" s="42">
        <v>98.3</v>
      </c>
      <c r="E64" s="42">
        <v>115.967</v>
      </c>
      <c r="F64" s="55">
        <v>104.821</v>
      </c>
      <c r="G64" s="55">
        <v>9.7010000000000005</v>
      </c>
    </row>
    <row r="65" spans="1:7" ht="15.75" thickBot="1">
      <c r="A65" s="59"/>
      <c r="B65" s="3">
        <v>302905</v>
      </c>
      <c r="C65" s="3">
        <v>1988634</v>
      </c>
      <c r="D65" s="42">
        <v>86.8</v>
      </c>
      <c r="E65" s="42">
        <v>98.281000000000006</v>
      </c>
      <c r="F65" s="56"/>
      <c r="G65" s="56"/>
    </row>
    <row r="66" spans="1:7" ht="15.75" thickBot="1">
      <c r="A66" s="60"/>
      <c r="B66" s="3">
        <v>85927</v>
      </c>
      <c r="C66" s="3">
        <v>918943</v>
      </c>
      <c r="D66" s="42">
        <v>91.4</v>
      </c>
      <c r="E66" s="42">
        <v>100.215</v>
      </c>
      <c r="F66" s="57"/>
      <c r="G66" s="57"/>
    </row>
    <row r="67" spans="1:7" ht="15.75" thickBot="1">
      <c r="A67" s="58">
        <v>500</v>
      </c>
      <c r="B67" s="3">
        <v>595377</v>
      </c>
      <c r="C67" s="3">
        <v>2181474</v>
      </c>
      <c r="D67" s="42">
        <v>78.599999999999994</v>
      </c>
      <c r="E67" s="42">
        <v>92.7</v>
      </c>
      <c r="F67" s="55">
        <v>93.14</v>
      </c>
      <c r="G67" s="55">
        <v>0.53</v>
      </c>
    </row>
    <row r="68" spans="1:7" ht="15.75" thickBot="1">
      <c r="A68" s="59"/>
      <c r="B68" s="3">
        <v>33322</v>
      </c>
      <c r="C68" s="3">
        <v>159981</v>
      </c>
      <c r="D68" s="42">
        <v>82.8</v>
      </c>
      <c r="E68" s="42">
        <v>93.727999999999994</v>
      </c>
      <c r="F68" s="56"/>
      <c r="G68" s="56"/>
    </row>
    <row r="69" spans="1:7" ht="15.75" thickBot="1">
      <c r="A69" s="60"/>
      <c r="B69" s="3">
        <v>236125</v>
      </c>
      <c r="C69" s="3">
        <v>1323253</v>
      </c>
      <c r="D69" s="42">
        <v>84.9</v>
      </c>
      <c r="E69" s="42">
        <v>92.992000000000004</v>
      </c>
      <c r="F69" s="57"/>
      <c r="G69" s="57"/>
    </row>
    <row r="70" spans="1:7" ht="15.75" thickBot="1">
      <c r="A70" s="58">
        <v>1000</v>
      </c>
      <c r="B70" s="3">
        <v>252587</v>
      </c>
      <c r="C70" s="3">
        <v>689502</v>
      </c>
      <c r="D70" s="42">
        <v>73.2</v>
      </c>
      <c r="E70" s="42">
        <v>86.361999999999995</v>
      </c>
      <c r="F70" s="55">
        <v>64.260000000000005</v>
      </c>
      <c r="G70" s="55">
        <v>23.25</v>
      </c>
    </row>
    <row r="71" spans="1:7" ht="15.75" thickBot="1">
      <c r="A71" s="59"/>
      <c r="B71" s="3">
        <v>13451259</v>
      </c>
      <c r="C71" s="3">
        <v>7348449</v>
      </c>
      <c r="D71" s="42">
        <v>35.299999999999997</v>
      </c>
      <c r="E71" s="42">
        <v>40.011000000000003</v>
      </c>
      <c r="F71" s="56"/>
      <c r="G71" s="56"/>
    </row>
    <row r="72" spans="1:7" ht="15.75" thickBot="1">
      <c r="A72" s="60"/>
      <c r="B72" s="3">
        <v>2307567</v>
      </c>
      <c r="C72" s="3">
        <v>3548834</v>
      </c>
      <c r="D72" s="42">
        <v>60.6</v>
      </c>
      <c r="E72" s="42">
        <v>66.406000000000006</v>
      </c>
      <c r="F72" s="57"/>
      <c r="G72" s="57"/>
    </row>
    <row r="73" spans="1:7" ht="15.75" thickBot="1">
      <c r="A73" s="58">
        <v>5000</v>
      </c>
      <c r="B73" s="3">
        <v>13795318</v>
      </c>
      <c r="C73" s="3">
        <v>3295787</v>
      </c>
      <c r="D73" s="42">
        <v>19.3</v>
      </c>
      <c r="E73" s="42">
        <v>22.754999999999999</v>
      </c>
      <c r="F73" s="55">
        <v>16.451000000000001</v>
      </c>
      <c r="G73" s="55">
        <v>8.0109999999999992</v>
      </c>
    </row>
    <row r="74" spans="1:7" ht="15.75" thickBot="1">
      <c r="A74" s="59"/>
      <c r="B74" s="3">
        <v>10380731</v>
      </c>
      <c r="C74" s="3">
        <v>729499</v>
      </c>
      <c r="D74" s="42">
        <v>6.6</v>
      </c>
      <c r="E74" s="42">
        <v>7.4359999999999999</v>
      </c>
      <c r="F74" s="56"/>
      <c r="G74" s="56"/>
    </row>
    <row r="75" spans="1:7" ht="15.75" thickBot="1">
      <c r="A75" s="60"/>
      <c r="B75" s="3">
        <v>8243471</v>
      </c>
      <c r="C75" s="3">
        <v>1746959</v>
      </c>
      <c r="D75" s="42">
        <v>17.5</v>
      </c>
      <c r="E75" s="42">
        <v>19.161999999999999</v>
      </c>
      <c r="F75" s="57"/>
      <c r="G75" s="57"/>
    </row>
    <row r="78" spans="1:7" ht="15.75" thickBot="1">
      <c r="A78" s="41" t="s">
        <v>54</v>
      </c>
      <c r="B78" s="1"/>
      <c r="C78" s="1"/>
      <c r="D78" s="1"/>
      <c r="E78" s="1"/>
      <c r="F78" s="1"/>
      <c r="G78" s="1"/>
    </row>
    <row r="79" spans="1:7" ht="36.75">
      <c r="A79" s="50" t="s">
        <v>7</v>
      </c>
      <c r="B79" s="50" t="s">
        <v>21</v>
      </c>
      <c r="C79" s="50" t="s">
        <v>22</v>
      </c>
      <c r="D79" s="50" t="s">
        <v>8</v>
      </c>
      <c r="E79" s="50" t="s">
        <v>9</v>
      </c>
      <c r="F79" s="11" t="s">
        <v>10</v>
      </c>
      <c r="G79" s="50" t="s">
        <v>11</v>
      </c>
    </row>
    <row r="80" spans="1:7" ht="37.5" thickBot="1">
      <c r="A80" s="51"/>
      <c r="B80" s="51"/>
      <c r="C80" s="51"/>
      <c r="D80" s="51"/>
      <c r="E80" s="51"/>
      <c r="F80" s="12" t="s">
        <v>9</v>
      </c>
      <c r="G80" s="51"/>
    </row>
    <row r="81" spans="1:7" ht="15.75" thickBot="1">
      <c r="A81" s="44">
        <v>1</v>
      </c>
      <c r="B81" s="4">
        <v>32627300</v>
      </c>
      <c r="C81" s="4">
        <v>13557758</v>
      </c>
      <c r="D81" s="43">
        <v>29.355</v>
      </c>
      <c r="E81" s="43">
        <v>100</v>
      </c>
      <c r="F81" s="47">
        <v>100</v>
      </c>
      <c r="G81" s="47">
        <v>0</v>
      </c>
    </row>
    <row r="82" spans="1:7" ht="15.75" thickBot="1">
      <c r="A82" s="45"/>
      <c r="B82" s="4">
        <v>34373591</v>
      </c>
      <c r="C82" s="4">
        <v>17168738</v>
      </c>
      <c r="D82" s="43">
        <v>33.31</v>
      </c>
      <c r="E82" s="43">
        <v>100</v>
      </c>
      <c r="F82" s="48"/>
      <c r="G82" s="48"/>
    </row>
    <row r="83" spans="1:7" ht="15.75" thickBot="1">
      <c r="A83" s="46"/>
      <c r="B83" s="4">
        <v>6769142</v>
      </c>
      <c r="C83" s="4">
        <v>2948921</v>
      </c>
      <c r="D83" s="43">
        <v>30.344999999999999</v>
      </c>
      <c r="E83" s="43">
        <v>100</v>
      </c>
      <c r="F83" s="49"/>
      <c r="G83" s="49"/>
    </row>
    <row r="84" spans="1:7" ht="15.75" thickBot="1">
      <c r="A84" s="44">
        <v>10</v>
      </c>
      <c r="B84" s="4">
        <v>9247245</v>
      </c>
      <c r="C84" s="4">
        <v>4792373</v>
      </c>
      <c r="D84" s="43">
        <v>34.134999999999998</v>
      </c>
      <c r="E84" s="43">
        <v>110.1</v>
      </c>
      <c r="F84" s="47">
        <v>110.24</v>
      </c>
      <c r="G84" s="47">
        <v>1.64</v>
      </c>
    </row>
    <row r="85" spans="1:7" ht="15.75" thickBot="1">
      <c r="A85" s="45"/>
      <c r="B85" s="4">
        <v>10088225</v>
      </c>
      <c r="C85" s="4">
        <v>4412155</v>
      </c>
      <c r="D85" s="43">
        <v>30.428000000000001</v>
      </c>
      <c r="E85" s="43">
        <v>98.144000000000005</v>
      </c>
      <c r="F85" s="48"/>
      <c r="G85" s="48"/>
    </row>
    <row r="86" spans="1:7" ht="15.75" thickBot="1">
      <c r="A86" s="46"/>
      <c r="B86" s="4">
        <v>1525633</v>
      </c>
      <c r="C86" s="4">
        <v>1050679</v>
      </c>
      <c r="D86" s="43">
        <v>40.781999999999996</v>
      </c>
      <c r="E86" s="43">
        <v>131.542</v>
      </c>
      <c r="F86" s="49"/>
      <c r="G86" s="49"/>
    </row>
    <row r="87" spans="1:7" ht="15.75" thickBot="1">
      <c r="A87" s="44">
        <v>100</v>
      </c>
      <c r="B87" s="4">
        <v>15648539</v>
      </c>
      <c r="C87" s="4">
        <v>7630933</v>
      </c>
      <c r="D87" s="43">
        <v>32.78</v>
      </c>
      <c r="E87" s="43">
        <v>105.729</v>
      </c>
      <c r="F87" s="47">
        <v>94.533000000000001</v>
      </c>
      <c r="G87" s="47">
        <v>2.9750000000000001</v>
      </c>
    </row>
    <row r="88" spans="1:7" ht="15.75" thickBot="1">
      <c r="A88" s="45"/>
      <c r="B88" s="4">
        <v>9508387</v>
      </c>
      <c r="C88" s="4">
        <v>4353227</v>
      </c>
      <c r="D88" s="43">
        <v>31.405000000000001</v>
      </c>
      <c r="E88" s="43">
        <v>101.295</v>
      </c>
      <c r="F88" s="48"/>
      <c r="G88" s="48"/>
    </row>
    <row r="89" spans="1:7" ht="15.75" thickBot="1">
      <c r="A89" s="46"/>
      <c r="B89" s="4">
        <v>1211472</v>
      </c>
      <c r="C89" s="4">
        <v>764222</v>
      </c>
      <c r="D89" s="43">
        <v>38.680999999999997</v>
      </c>
      <c r="E89" s="43">
        <v>124.765</v>
      </c>
      <c r="F89" s="49"/>
      <c r="G89" s="49"/>
    </row>
    <row r="90" spans="1:7" ht="15.75" thickBot="1">
      <c r="A90" s="44">
        <v>500</v>
      </c>
      <c r="B90" s="4">
        <v>9319820</v>
      </c>
      <c r="C90" s="4">
        <v>2205431</v>
      </c>
      <c r="D90" s="43">
        <v>19.135999999999999</v>
      </c>
      <c r="E90" s="43">
        <v>61.720999999999997</v>
      </c>
      <c r="F90" s="47">
        <v>65.92</v>
      </c>
      <c r="G90" s="47">
        <v>3.69</v>
      </c>
    </row>
    <row r="91" spans="1:7" ht="15.75" thickBot="1">
      <c r="A91" s="45"/>
      <c r="B91" s="4">
        <v>2292398</v>
      </c>
      <c r="C91" s="4">
        <v>605226</v>
      </c>
      <c r="D91" s="43">
        <v>20.887</v>
      </c>
      <c r="E91" s="43">
        <v>67.37</v>
      </c>
      <c r="F91" s="48"/>
      <c r="G91" s="48"/>
    </row>
    <row r="92" spans="1:7" ht="15.75" thickBot="1">
      <c r="A92" s="46"/>
      <c r="B92" s="4">
        <v>6004486</v>
      </c>
      <c r="C92" s="4">
        <v>1624045</v>
      </c>
      <c r="D92" s="43">
        <v>21.289000000000001</v>
      </c>
      <c r="E92" s="43">
        <v>68.667000000000002</v>
      </c>
      <c r="F92" s="49"/>
      <c r="G92" s="49"/>
    </row>
    <row r="93" spans="1:7" ht="15.75" thickBot="1">
      <c r="A93" s="44">
        <v>1000</v>
      </c>
      <c r="B93" s="4">
        <v>58982824</v>
      </c>
      <c r="C93" s="4">
        <v>5406767</v>
      </c>
      <c r="D93" s="43">
        <v>8.3970000000000002</v>
      </c>
      <c r="E93" s="43">
        <v>27.084</v>
      </c>
      <c r="F93" s="47">
        <v>31.53</v>
      </c>
      <c r="G93" s="47">
        <v>7.3940000000000001</v>
      </c>
    </row>
    <row r="94" spans="1:7" ht="15.75" thickBot="1">
      <c r="A94" s="45"/>
      <c r="B94" s="4">
        <v>44500688</v>
      </c>
      <c r="C94" s="4">
        <v>6829565</v>
      </c>
      <c r="D94" s="43">
        <v>13.305</v>
      </c>
      <c r="E94" s="43">
        <v>42.914999999999999</v>
      </c>
      <c r="F94" s="48"/>
      <c r="G94" s="48"/>
    </row>
    <row r="95" spans="1:7" ht="15.75" thickBot="1">
      <c r="A95" s="46"/>
      <c r="B95" s="4">
        <v>11709287</v>
      </c>
      <c r="C95" s="4">
        <v>1004924</v>
      </c>
      <c r="D95" s="43">
        <v>7.9039999999999999</v>
      </c>
      <c r="E95" s="43">
        <v>25.494</v>
      </c>
      <c r="F95" s="49"/>
      <c r="G95" s="49"/>
    </row>
    <row r="96" spans="1:7" ht="15.75" thickBot="1">
      <c r="A96" s="44">
        <v>5000</v>
      </c>
      <c r="B96" s="4">
        <v>42068345</v>
      </c>
      <c r="C96" s="4">
        <v>1772184</v>
      </c>
      <c r="D96" s="43">
        <v>4.0419999999999998</v>
      </c>
      <c r="E96" s="43">
        <v>13.038</v>
      </c>
      <c r="F96" s="47">
        <v>13.532999999999999</v>
      </c>
      <c r="G96" s="47">
        <v>0.96</v>
      </c>
    </row>
    <row r="97" spans="1:7" ht="15.75" thickBot="1">
      <c r="A97" s="45"/>
      <c r="B97" s="4">
        <v>5713555</v>
      </c>
      <c r="C97" s="4">
        <v>271598</v>
      </c>
      <c r="D97" s="43">
        <v>4.5380000000000003</v>
      </c>
      <c r="E97" s="43">
        <v>14.637</v>
      </c>
      <c r="F97" s="48"/>
      <c r="G97" s="48"/>
    </row>
    <row r="98" spans="1:7" ht="15.75" thickBot="1">
      <c r="A98" s="46"/>
      <c r="B98" s="4">
        <v>6320318</v>
      </c>
      <c r="C98" s="4">
        <v>263707</v>
      </c>
      <c r="D98" s="43">
        <v>4.0049999999999999</v>
      </c>
      <c r="E98" s="43">
        <v>12.919</v>
      </c>
      <c r="F98" s="49"/>
      <c r="G98" s="49"/>
    </row>
    <row r="99" spans="1:7" ht="15.75" thickBot="1">
      <c r="A99" s="44">
        <v>10000</v>
      </c>
      <c r="B99" s="4">
        <v>59418028</v>
      </c>
      <c r="C99" s="4">
        <v>1029120</v>
      </c>
      <c r="D99" s="43">
        <v>1.7030000000000001</v>
      </c>
      <c r="E99" s="43">
        <v>5.4909999999999997</v>
      </c>
      <c r="F99" s="47">
        <v>5.3230000000000004</v>
      </c>
      <c r="G99" s="47">
        <v>0.47</v>
      </c>
    </row>
    <row r="100" spans="1:7" ht="15.75" thickBot="1">
      <c r="A100" s="45"/>
      <c r="B100" s="4">
        <v>60600975</v>
      </c>
      <c r="C100" s="4">
        <v>1091209</v>
      </c>
      <c r="D100" s="43">
        <v>1.7689999999999999</v>
      </c>
      <c r="E100" s="43">
        <v>5.7050000000000001</v>
      </c>
      <c r="F100" s="48"/>
      <c r="G100" s="48"/>
    </row>
    <row r="101" spans="1:7" ht="15.75" thickBot="1">
      <c r="A101" s="46"/>
      <c r="B101" s="4">
        <v>7399497</v>
      </c>
      <c r="C101" s="4">
        <v>110734</v>
      </c>
      <c r="D101" s="43">
        <v>1.474</v>
      </c>
      <c r="E101" s="43">
        <v>4.7560000000000002</v>
      </c>
      <c r="F101" s="49"/>
      <c r="G101" s="49"/>
    </row>
  </sheetData>
  <mergeCells count="75">
    <mergeCell ref="G6:G7"/>
    <mergeCell ref="A14:A16"/>
    <mergeCell ref="F14:F16"/>
    <mergeCell ref="G14:G16"/>
    <mergeCell ref="A6:A7"/>
    <mergeCell ref="B6:B7"/>
    <mergeCell ref="C6:C7"/>
    <mergeCell ref="D6:D7"/>
    <mergeCell ref="E6:E7"/>
    <mergeCell ref="A17:A19"/>
    <mergeCell ref="F17:F19"/>
    <mergeCell ref="G17:G19"/>
    <mergeCell ref="A8:A10"/>
    <mergeCell ref="F8:F10"/>
    <mergeCell ref="G8:G10"/>
    <mergeCell ref="A11:A13"/>
    <mergeCell ref="F11:F13"/>
    <mergeCell ref="G11:G13"/>
    <mergeCell ref="A20:A22"/>
    <mergeCell ref="F20:F22"/>
    <mergeCell ref="G20:G22"/>
    <mergeCell ref="A23:A25"/>
    <mergeCell ref="F23:F25"/>
    <mergeCell ref="G23:G25"/>
    <mergeCell ref="A26:A28"/>
    <mergeCell ref="F26:F28"/>
    <mergeCell ref="G26:G28"/>
    <mergeCell ref="A29:A31"/>
    <mergeCell ref="F29:F31"/>
    <mergeCell ref="G29:G31"/>
    <mergeCell ref="A32:A34"/>
    <mergeCell ref="F32:F34"/>
    <mergeCell ref="G32:G34"/>
    <mergeCell ref="A35:A37"/>
    <mergeCell ref="F35:F37"/>
    <mergeCell ref="G35:G37"/>
    <mergeCell ref="A38:A40"/>
    <mergeCell ref="F38:F40"/>
    <mergeCell ref="G38:G40"/>
    <mergeCell ref="A41:A43"/>
    <mergeCell ref="F41:F43"/>
    <mergeCell ref="G41:G43"/>
    <mergeCell ref="A44:A46"/>
    <mergeCell ref="F44:F46"/>
    <mergeCell ref="G44:G46"/>
    <mergeCell ref="A47:A49"/>
    <mergeCell ref="F47:F49"/>
    <mergeCell ref="G47:G49"/>
    <mergeCell ref="A50:A52"/>
    <mergeCell ref="F50:F52"/>
    <mergeCell ref="G50:G52"/>
    <mergeCell ref="A56:A57"/>
    <mergeCell ref="B56:B57"/>
    <mergeCell ref="C56:C57"/>
    <mergeCell ref="A67:A69"/>
    <mergeCell ref="F67:F69"/>
    <mergeCell ref="G67:G69"/>
    <mergeCell ref="D56:D57"/>
    <mergeCell ref="E56:E57"/>
    <mergeCell ref="G56:G57"/>
    <mergeCell ref="A58:A60"/>
    <mergeCell ref="F58:F60"/>
    <mergeCell ref="G58:G60"/>
    <mergeCell ref="A61:A63"/>
    <mergeCell ref="F61:F63"/>
    <mergeCell ref="G61:G63"/>
    <mergeCell ref="A64:A66"/>
    <mergeCell ref="F64:F66"/>
    <mergeCell ref="G64:G66"/>
    <mergeCell ref="F70:F72"/>
    <mergeCell ref="G70:G72"/>
    <mergeCell ref="A73:A75"/>
    <mergeCell ref="F73:F75"/>
    <mergeCell ref="G73:G75"/>
    <mergeCell ref="A70:A72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8"/>
  <sheetViews>
    <sheetView workbookViewId="0">
      <selection activeCell="H14" sqref="H14"/>
    </sheetView>
  </sheetViews>
  <sheetFormatPr baseColWidth="10" defaultRowHeight="15"/>
  <sheetData>
    <row r="1" spans="1:5" s="1" customFormat="1">
      <c r="A1" s="37" t="s">
        <v>61</v>
      </c>
      <c r="B1" s="37"/>
      <c r="C1" s="37"/>
      <c r="D1" s="37"/>
      <c r="E1" s="37"/>
    </row>
    <row r="2" spans="1:5" s="1" customFormat="1"/>
    <row r="3" spans="1:5" s="1" customFormat="1"/>
    <row r="4" spans="1:5">
      <c r="A4" s="35" t="s">
        <v>50</v>
      </c>
    </row>
    <row r="5" spans="1:5" ht="15.75" thickBot="1"/>
    <row r="6" spans="1:5" ht="37.5" thickBot="1">
      <c r="A6" s="13" t="s">
        <v>7</v>
      </c>
      <c r="B6" s="14" t="s">
        <v>21</v>
      </c>
      <c r="C6" s="14" t="s">
        <v>22</v>
      </c>
      <c r="D6" s="14" t="s">
        <v>8</v>
      </c>
      <c r="E6" s="14" t="s">
        <v>9</v>
      </c>
    </row>
    <row r="7" spans="1:5" ht="15.75" thickBot="1">
      <c r="A7" s="3">
        <v>0.1</v>
      </c>
      <c r="B7" s="6">
        <v>3238318</v>
      </c>
      <c r="C7" s="6">
        <v>3029757</v>
      </c>
      <c r="D7" s="42">
        <v>48.335999999999999</v>
      </c>
      <c r="E7" s="42">
        <v>100</v>
      </c>
    </row>
    <row r="8" spans="1:5" ht="15.75" thickBot="1">
      <c r="A8" s="3">
        <v>1</v>
      </c>
      <c r="B8" s="6">
        <v>6475800</v>
      </c>
      <c r="C8" s="6">
        <v>5610217</v>
      </c>
      <c r="D8" s="42">
        <v>46.418999999999997</v>
      </c>
      <c r="E8" s="42">
        <v>96.034000000000006</v>
      </c>
    </row>
    <row r="9" spans="1:5" ht="15.75" thickBot="1">
      <c r="A9" s="3">
        <v>5</v>
      </c>
      <c r="B9" s="6">
        <v>3572365</v>
      </c>
      <c r="C9" s="6">
        <v>3723766</v>
      </c>
      <c r="D9" s="42">
        <v>51.037999999999997</v>
      </c>
      <c r="E9" s="42">
        <v>105.58799999999999</v>
      </c>
    </row>
    <row r="10" spans="1:5" ht="15.75" thickBot="1">
      <c r="A10" s="3">
        <v>7.5</v>
      </c>
      <c r="B10" s="6">
        <v>5618014</v>
      </c>
      <c r="C10" s="6">
        <v>4985396</v>
      </c>
      <c r="D10" s="42">
        <v>47.017000000000003</v>
      </c>
      <c r="E10" s="42">
        <v>97.27</v>
      </c>
    </row>
    <row r="11" spans="1:5" ht="15.75" thickBot="1">
      <c r="A11" s="3">
        <v>10</v>
      </c>
      <c r="B11" s="6">
        <v>5264041</v>
      </c>
      <c r="C11" s="6">
        <v>5159050</v>
      </c>
      <c r="D11" s="42">
        <v>49.496000000000002</v>
      </c>
      <c r="E11" s="42">
        <v>102.4</v>
      </c>
    </row>
    <row r="12" spans="1:5" ht="15.75" thickBot="1">
      <c r="A12" s="3">
        <v>25</v>
      </c>
      <c r="B12" s="6">
        <v>4503095</v>
      </c>
      <c r="C12" s="6">
        <v>3399331</v>
      </c>
      <c r="D12" s="42">
        <v>43.015999999999998</v>
      </c>
      <c r="E12" s="42">
        <v>88.994</v>
      </c>
    </row>
    <row r="13" spans="1:5" ht="15.75" thickBot="1">
      <c r="A13" s="3">
        <v>50</v>
      </c>
      <c r="B13" s="6">
        <v>6212757</v>
      </c>
      <c r="C13" s="6">
        <v>3744608</v>
      </c>
      <c r="D13" s="42">
        <v>37.606000000000002</v>
      </c>
      <c r="E13" s="42">
        <v>77.802000000000007</v>
      </c>
    </row>
    <row r="14" spans="1:5" ht="15.75" thickBot="1">
      <c r="A14" s="3">
        <v>100</v>
      </c>
      <c r="B14" s="6">
        <v>2318768</v>
      </c>
      <c r="C14" s="6">
        <v>913784</v>
      </c>
      <c r="D14" s="42">
        <v>28.268000000000001</v>
      </c>
      <c r="E14" s="42">
        <v>58.481999999999999</v>
      </c>
    </row>
    <row r="15" spans="1:5" ht="15.75" thickBot="1">
      <c r="A15" s="3">
        <v>500</v>
      </c>
      <c r="B15" s="6">
        <v>3212152</v>
      </c>
      <c r="C15" s="6">
        <v>514041</v>
      </c>
      <c r="D15" s="42">
        <v>13.795</v>
      </c>
      <c r="E15" s="42">
        <v>28.54</v>
      </c>
    </row>
    <row r="16" spans="1:5" ht="15.75" thickBot="1">
      <c r="A16" s="3">
        <v>1000</v>
      </c>
      <c r="B16" s="6">
        <v>5823151</v>
      </c>
      <c r="C16" s="6">
        <v>658486</v>
      </c>
      <c r="D16" s="42">
        <v>10.159000000000001</v>
      </c>
      <c r="E16" s="42">
        <v>21.018000000000001</v>
      </c>
    </row>
    <row r="17" spans="1:5" ht="15.75" thickBot="1">
      <c r="A17" s="3">
        <v>5000</v>
      </c>
      <c r="B17" s="6">
        <v>8656917</v>
      </c>
      <c r="C17" s="6">
        <v>223135</v>
      </c>
      <c r="D17" s="42">
        <v>2.5129999999999999</v>
      </c>
      <c r="E17" s="42">
        <v>5.1989999999999998</v>
      </c>
    </row>
    <row r="18" spans="1:5" ht="15.75" thickBot="1">
      <c r="A18" s="3">
        <v>10000</v>
      </c>
      <c r="B18" s="6">
        <v>6717114</v>
      </c>
      <c r="C18" s="6">
        <v>64174</v>
      </c>
      <c r="D18" s="42">
        <v>0.94599999999999995</v>
      </c>
      <c r="E18" s="42">
        <v>1.95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36"/>
  <sheetViews>
    <sheetView workbookViewId="0">
      <selection activeCell="A4" sqref="A4:XFD4"/>
    </sheetView>
  </sheetViews>
  <sheetFormatPr baseColWidth="10" defaultRowHeight="15"/>
  <cols>
    <col min="2" max="3" width="14.85546875" customWidth="1"/>
    <col min="4" max="4" width="16.140625" customWidth="1"/>
    <col min="5" max="5" width="15.85546875" customWidth="1"/>
  </cols>
  <sheetData>
    <row r="1" spans="1:5" s="1" customFormat="1">
      <c r="A1" s="37" t="s">
        <v>61</v>
      </c>
      <c r="B1" s="37"/>
      <c r="C1" s="37"/>
      <c r="D1" s="37"/>
      <c r="E1" s="37"/>
    </row>
    <row r="2" spans="1:5" s="1" customFormat="1"/>
    <row r="3" spans="1:5" s="1" customFormat="1"/>
    <row r="4" spans="1:5">
      <c r="A4" s="37" t="s">
        <v>51</v>
      </c>
    </row>
    <row r="6" spans="1:5">
      <c r="A6" s="36"/>
      <c r="B6" s="36"/>
      <c r="C6" s="36"/>
    </row>
    <row r="7" spans="1:5" ht="45">
      <c r="A7" s="19" t="s">
        <v>13</v>
      </c>
      <c r="B7" s="19" t="s">
        <v>37</v>
      </c>
      <c r="C7" s="19" t="s">
        <v>36</v>
      </c>
    </row>
    <row r="8" spans="1:5">
      <c r="A8" s="24">
        <v>10</v>
      </c>
      <c r="B8" s="24">
        <v>2876817488</v>
      </c>
      <c r="C8" s="24">
        <v>531503930</v>
      </c>
    </row>
    <row r="9" spans="1:5">
      <c r="A9" s="24">
        <v>20</v>
      </c>
      <c r="B9" s="24">
        <v>1511683158</v>
      </c>
      <c r="C9" s="24">
        <v>751984155</v>
      </c>
    </row>
    <row r="10" spans="1:5">
      <c r="A10" s="24">
        <v>30</v>
      </c>
      <c r="B10" s="24">
        <v>920390461</v>
      </c>
      <c r="C10" s="24">
        <v>1006483558</v>
      </c>
    </row>
    <row r="11" spans="1:5">
      <c r="A11" s="38"/>
      <c r="B11" s="38"/>
      <c r="C11" s="38"/>
    </row>
    <row r="12" spans="1:5">
      <c r="A12" s="38"/>
      <c r="B12" s="38"/>
      <c r="C12" s="38"/>
    </row>
    <row r="13" spans="1:5" ht="45">
      <c r="A13" s="19" t="s">
        <v>13</v>
      </c>
      <c r="B13" s="19" t="s">
        <v>38</v>
      </c>
      <c r="C13" s="19" t="s">
        <v>39</v>
      </c>
    </row>
    <row r="14" spans="1:5">
      <c r="A14" s="24">
        <v>10</v>
      </c>
      <c r="B14" s="24">
        <v>126916943</v>
      </c>
      <c r="C14" s="24">
        <v>171423968</v>
      </c>
    </row>
    <row r="15" spans="1:5">
      <c r="A15" s="24">
        <v>20</v>
      </c>
      <c r="B15" s="24">
        <v>128359079</v>
      </c>
      <c r="C15" s="24">
        <v>1196506588</v>
      </c>
    </row>
    <row r="16" spans="1:5">
      <c r="A16" s="24">
        <v>30</v>
      </c>
      <c r="B16" s="24">
        <v>93229204</v>
      </c>
      <c r="C16" s="24">
        <v>1931457788</v>
      </c>
    </row>
    <row r="20" spans="1:6">
      <c r="A20" s="35" t="s">
        <v>55</v>
      </c>
    </row>
    <row r="22" spans="1:6" s="39" customFormat="1" ht="45">
      <c r="A22" s="40" t="s">
        <v>7</v>
      </c>
      <c r="B22" s="40" t="s">
        <v>38</v>
      </c>
      <c r="C22" s="40" t="s">
        <v>39</v>
      </c>
      <c r="D22" s="40" t="s">
        <v>29</v>
      </c>
      <c r="E22" s="40" t="s">
        <v>40</v>
      </c>
    </row>
    <row r="23" spans="1:6">
      <c r="A23" s="20">
        <v>0</v>
      </c>
      <c r="B23" s="20">
        <v>983168111</v>
      </c>
      <c r="C23" s="20">
        <v>1372491581</v>
      </c>
      <c r="D23" s="21">
        <v>58.263576256837354</v>
      </c>
      <c r="E23" s="21">
        <v>70.420370274067849</v>
      </c>
      <c r="F23" s="2"/>
    </row>
    <row r="24" spans="1:6">
      <c r="A24" s="20">
        <v>0.1</v>
      </c>
      <c r="B24" s="20">
        <v>677294251</v>
      </c>
      <c r="C24" s="20">
        <v>3246051976</v>
      </c>
      <c r="D24" s="21">
        <v>82.736821789039624</v>
      </c>
      <c r="E24" s="21">
        <v>100</v>
      </c>
      <c r="F24" s="2"/>
    </row>
    <row r="25" spans="1:6">
      <c r="A25" s="20">
        <v>2.5</v>
      </c>
      <c r="B25" s="20">
        <v>214199285</v>
      </c>
      <c r="C25" s="20">
        <v>1053020833</v>
      </c>
      <c r="D25" s="21">
        <v>83.096915685172235</v>
      </c>
      <c r="E25" s="21">
        <v>100.43522809838015</v>
      </c>
      <c r="F25" s="2"/>
    </row>
    <row r="26" spans="1:6">
      <c r="A26" s="20">
        <v>5</v>
      </c>
      <c r="B26" s="20">
        <v>1515205630</v>
      </c>
      <c r="C26" s="20">
        <v>3310347985</v>
      </c>
      <c r="D26" s="21">
        <v>68.600377264692355</v>
      </c>
      <c r="E26" s="21">
        <v>82.913962346303265</v>
      </c>
      <c r="F26" s="2"/>
    </row>
    <row r="27" spans="1:6">
      <c r="A27" s="20">
        <v>7.5</v>
      </c>
      <c r="B27" s="20">
        <v>2843259049</v>
      </c>
      <c r="C27" s="20">
        <v>3047123816</v>
      </c>
      <c r="D27" s="21">
        <v>51.730488252396469</v>
      </c>
      <c r="E27" s="21">
        <v>62.524142375564814</v>
      </c>
      <c r="F27" s="2"/>
    </row>
    <row r="28" spans="1:6">
      <c r="A28" s="20">
        <v>10</v>
      </c>
      <c r="B28" s="20">
        <v>2309733124</v>
      </c>
      <c r="C28" s="20">
        <v>2165959456</v>
      </c>
      <c r="D28" s="21">
        <v>48.393838881579306</v>
      </c>
      <c r="E28" s="21">
        <v>58.49129545364066</v>
      </c>
      <c r="F28" s="2"/>
    </row>
    <row r="29" spans="1:6">
      <c r="A29" s="20">
        <v>25</v>
      </c>
      <c r="B29" s="20">
        <v>1218267516</v>
      </c>
      <c r="C29" s="20">
        <v>987367920</v>
      </c>
      <c r="D29" s="21">
        <v>44.765689917941636</v>
      </c>
      <c r="E29" s="21">
        <v>54.106127054389553</v>
      </c>
      <c r="F29" s="2"/>
    </row>
    <row r="30" spans="1:6">
      <c r="A30" s="20">
        <v>50</v>
      </c>
      <c r="B30" s="20">
        <v>4101238603</v>
      </c>
      <c r="C30" s="20">
        <v>1225564570</v>
      </c>
      <c r="D30" s="21">
        <v>23.007506194560122</v>
      </c>
      <c r="E30" s="21">
        <v>27.808061389189099</v>
      </c>
      <c r="F30" s="2"/>
    </row>
    <row r="31" spans="1:6">
      <c r="A31" s="20">
        <v>75</v>
      </c>
      <c r="B31" s="20">
        <v>4104522680</v>
      </c>
      <c r="C31" s="20">
        <v>815758118</v>
      </c>
      <c r="D31" s="21">
        <v>16.579503314761833</v>
      </c>
      <c r="E31" s="21">
        <v>20.038844804838956</v>
      </c>
      <c r="F31" s="2"/>
    </row>
    <row r="32" spans="1:6">
      <c r="A32" s="20">
        <v>100</v>
      </c>
      <c r="B32" s="20">
        <v>2141841134</v>
      </c>
      <c r="C32" s="20">
        <v>456813516</v>
      </c>
      <c r="D32" s="21">
        <v>17.578846654364018</v>
      </c>
      <c r="E32" s="21">
        <v>21.246702827413579</v>
      </c>
      <c r="F32" s="2"/>
    </row>
    <row r="33" spans="1:6">
      <c r="A33" s="20">
        <v>500</v>
      </c>
      <c r="B33" s="20">
        <v>3500598792</v>
      </c>
      <c r="C33" s="20">
        <v>208360440</v>
      </c>
      <c r="D33" s="21">
        <v>5.6177603194534118</v>
      </c>
      <c r="E33" s="21">
        <v>6.7899155393924158</v>
      </c>
      <c r="F33" s="2"/>
    </row>
    <row r="34" spans="1:6">
      <c r="A34" s="20">
        <v>1000</v>
      </c>
      <c r="B34" s="20">
        <v>2821475327</v>
      </c>
      <c r="C34" s="20">
        <v>118207869</v>
      </c>
      <c r="D34" s="21">
        <v>4.0211091168206279</v>
      </c>
      <c r="E34" s="21">
        <v>4.8601203549654786</v>
      </c>
      <c r="F34" s="2"/>
    </row>
    <row r="35" spans="1:6">
      <c r="A35" s="20">
        <v>5000</v>
      </c>
      <c r="B35" s="20">
        <v>3951369302</v>
      </c>
      <c r="C35" s="20">
        <v>117916706</v>
      </c>
      <c r="D35" s="21">
        <v>2.8977247057145168</v>
      </c>
      <c r="E35" s="21">
        <v>3.502339880909453</v>
      </c>
      <c r="F35" s="2"/>
    </row>
    <row r="36" spans="1:6">
      <c r="A36" s="20">
        <v>10000</v>
      </c>
      <c r="B36" s="20">
        <v>6032640455</v>
      </c>
      <c r="C36" s="20">
        <v>130426130</v>
      </c>
      <c r="D36" s="21">
        <v>2.1162537869936062</v>
      </c>
      <c r="E36" s="21">
        <v>2.5578137294052459</v>
      </c>
      <c r="F36" s="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455"/>
  <sheetViews>
    <sheetView workbookViewId="0">
      <selection activeCell="K9" sqref="K9"/>
    </sheetView>
  </sheetViews>
  <sheetFormatPr baseColWidth="10" defaultRowHeight="15"/>
  <cols>
    <col min="1" max="1" width="11.42578125" style="7"/>
    <col min="2" max="2" width="13.140625" style="7" customWidth="1"/>
    <col min="3" max="3" width="14" style="7" customWidth="1"/>
    <col min="4" max="4" width="15.7109375" style="7" customWidth="1"/>
    <col min="5" max="5" width="16.42578125" style="7" customWidth="1"/>
    <col min="6" max="6" width="15.42578125" style="9" customWidth="1"/>
    <col min="7" max="7" width="17.42578125" style="7" customWidth="1"/>
    <col min="8" max="9" width="11.42578125" style="7"/>
    <col min="10" max="10" width="14.7109375" style="7" bestFit="1" customWidth="1"/>
    <col min="11" max="11" width="24.42578125" style="7" bestFit="1" customWidth="1"/>
    <col min="12" max="16384" width="11.42578125" style="7"/>
  </cols>
  <sheetData>
    <row r="1" spans="1:8" s="1" customFormat="1">
      <c r="A1" s="37" t="s">
        <v>61</v>
      </c>
      <c r="B1" s="37"/>
      <c r="C1" s="37"/>
      <c r="D1" s="37"/>
      <c r="E1" s="37"/>
    </row>
    <row r="2" spans="1:8" s="1" customFormat="1"/>
    <row r="3" spans="1:8" s="1" customFormat="1"/>
    <row r="4" spans="1:8" s="26" customFormat="1">
      <c r="A4" s="26" t="s">
        <v>52</v>
      </c>
      <c r="F4" s="29"/>
    </row>
    <row r="5" spans="1:8">
      <c r="F5" s="7"/>
      <c r="G5" s="9"/>
    </row>
    <row r="6" spans="1:8" ht="45">
      <c r="A6" s="18" t="s">
        <v>19</v>
      </c>
      <c r="B6" s="19" t="s">
        <v>13</v>
      </c>
      <c r="C6" s="19" t="s">
        <v>23</v>
      </c>
      <c r="D6" s="19" t="s">
        <v>24</v>
      </c>
      <c r="E6" s="19" t="s">
        <v>8</v>
      </c>
      <c r="F6" s="19" t="s">
        <v>20</v>
      </c>
      <c r="G6" s="19" t="s">
        <v>44</v>
      </c>
      <c r="H6" s="15"/>
    </row>
    <row r="7" spans="1:8">
      <c r="A7" s="20" t="s">
        <v>12</v>
      </c>
      <c r="B7" s="20">
        <v>5</v>
      </c>
      <c r="C7" s="20">
        <v>8560794159</v>
      </c>
      <c r="D7" s="20">
        <v>3961787418</v>
      </c>
      <c r="E7" s="21">
        <f>100/(C7+D7)*D7</f>
        <v>31.637146012101397</v>
      </c>
      <c r="F7" s="21">
        <f>E7*20/100</f>
        <v>6.3274292024202792</v>
      </c>
      <c r="G7" s="22">
        <f>F7*10/(0.0014*1000)</f>
        <v>45.195922874430572</v>
      </c>
    </row>
    <row r="8" spans="1:8">
      <c r="A8" s="20"/>
      <c r="B8" s="20">
        <v>10</v>
      </c>
      <c r="C8" s="20">
        <v>4934263119</v>
      </c>
      <c r="D8" s="20">
        <v>3473180058</v>
      </c>
      <c r="E8" s="21">
        <f t="shared" ref="E8:E11" si="0">100/(C8+D8)*D8</f>
        <v>41.310776473654656</v>
      </c>
      <c r="F8" s="21">
        <f t="shared" ref="F8:F11" si="1">E8*20/100</f>
        <v>8.2621552947309311</v>
      </c>
      <c r="G8" s="22">
        <f t="shared" ref="G8:G11" si="2">F8*10/(0.0014*1000)</f>
        <v>59.0153949623638</v>
      </c>
    </row>
    <row r="9" spans="1:8">
      <c r="A9" s="20"/>
      <c r="B9" s="23">
        <v>15</v>
      </c>
      <c r="C9" s="20">
        <v>5207329563</v>
      </c>
      <c r="D9" s="20">
        <v>6016024212</v>
      </c>
      <c r="E9" s="21">
        <f t="shared" si="0"/>
        <v>53.602731702182311</v>
      </c>
      <c r="F9" s="21">
        <f t="shared" si="1"/>
        <v>10.720546340436464</v>
      </c>
      <c r="G9" s="22">
        <f t="shared" si="2"/>
        <v>76.575331003117597</v>
      </c>
    </row>
    <row r="10" spans="1:8">
      <c r="A10" s="20"/>
      <c r="B10" s="20">
        <v>20</v>
      </c>
      <c r="C10" s="24">
        <v>1932529569</v>
      </c>
      <c r="D10" s="24">
        <v>4517065600</v>
      </c>
      <c r="E10" s="21">
        <f t="shared" si="0"/>
        <v>70.036420606851266</v>
      </c>
      <c r="F10" s="21">
        <f t="shared" si="1"/>
        <v>14.007284121370253</v>
      </c>
      <c r="G10" s="22">
        <f t="shared" si="2"/>
        <v>100.05202943835896</v>
      </c>
    </row>
    <row r="11" spans="1:8">
      <c r="A11" s="20"/>
      <c r="B11" s="20">
        <v>25</v>
      </c>
      <c r="C11" s="20">
        <v>2928458375</v>
      </c>
      <c r="D11" s="20">
        <v>7334765148</v>
      </c>
      <c r="E11" s="21">
        <f t="shared" si="0"/>
        <v>71.466485471769261</v>
      </c>
      <c r="F11" s="21">
        <f t="shared" si="1"/>
        <v>14.293297094353852</v>
      </c>
      <c r="G11" s="22">
        <f t="shared" si="2"/>
        <v>102.09497924538466</v>
      </c>
    </row>
    <row r="12" spans="1:8">
      <c r="A12" s="20"/>
      <c r="B12" s="20"/>
      <c r="C12" s="20"/>
      <c r="D12" s="20"/>
      <c r="E12" s="21"/>
      <c r="F12" s="21"/>
      <c r="G12" s="22"/>
    </row>
    <row r="13" spans="1:8">
      <c r="A13" s="20" t="s">
        <v>14</v>
      </c>
      <c r="B13" s="20">
        <v>5</v>
      </c>
      <c r="C13" s="20">
        <v>5082921049</v>
      </c>
      <c r="D13" s="20">
        <v>1406199778</v>
      </c>
      <c r="E13" s="21">
        <f>100/(C13+D13)*D13</f>
        <v>21.670112415676861</v>
      </c>
      <c r="F13" s="21">
        <f>E13*40/100</f>
        <v>8.6680449662707453</v>
      </c>
      <c r="G13" s="22">
        <f>F13*10/(0.0014*1000)</f>
        <v>61.914606901933894</v>
      </c>
    </row>
    <row r="14" spans="1:8">
      <c r="A14" s="20"/>
      <c r="B14" s="20">
        <v>10</v>
      </c>
      <c r="C14" s="20">
        <v>5983020962</v>
      </c>
      <c r="D14" s="20">
        <v>3715941844</v>
      </c>
      <c r="E14" s="21">
        <f>100/(C14+D14)*D14</f>
        <v>38.312775482562252</v>
      </c>
      <c r="F14" s="21">
        <f t="shared" ref="F14:F16" si="3">E14*40/100</f>
        <v>15.3251101930249</v>
      </c>
      <c r="G14" s="22">
        <f t="shared" ref="G14:G16" si="4">F14*10/(0.0014*1000)</f>
        <v>109.46507280732072</v>
      </c>
    </row>
    <row r="15" spans="1:8">
      <c r="A15" s="20"/>
      <c r="B15" s="23">
        <v>20</v>
      </c>
      <c r="C15" s="20">
        <v>1283289901</v>
      </c>
      <c r="D15" s="20">
        <v>1603055450</v>
      </c>
      <c r="E15" s="21">
        <f>100/(C15+D15)*D15</f>
        <v>55.539280822532454</v>
      </c>
      <c r="F15" s="21">
        <f t="shared" si="3"/>
        <v>22.21571232901298</v>
      </c>
      <c r="G15" s="22">
        <f t="shared" si="4"/>
        <v>158.68365949294986</v>
      </c>
    </row>
    <row r="16" spans="1:8">
      <c r="A16" s="20"/>
      <c r="B16" s="20">
        <v>25</v>
      </c>
      <c r="C16" s="20">
        <v>2390594890</v>
      </c>
      <c r="D16" s="20">
        <v>5993370295</v>
      </c>
      <c r="E16" s="21">
        <f>100/(C16+D16)*D16</f>
        <v>71.486106666126389</v>
      </c>
      <c r="F16" s="21">
        <f t="shared" si="3"/>
        <v>28.594442666450554</v>
      </c>
      <c r="G16" s="22">
        <f t="shared" si="4"/>
        <v>204.24601904607542</v>
      </c>
    </row>
    <row r="17" spans="1:8">
      <c r="A17" s="20"/>
      <c r="B17" s="20"/>
      <c r="C17" s="20"/>
      <c r="D17" s="20"/>
      <c r="E17" s="21"/>
      <c r="F17" s="21"/>
      <c r="G17" s="21"/>
    </row>
    <row r="18" spans="1:8">
      <c r="A18" s="20" t="s">
        <v>15</v>
      </c>
      <c r="B18" s="20">
        <v>5</v>
      </c>
      <c r="C18" s="20">
        <v>4512423231</v>
      </c>
      <c r="D18" s="20">
        <v>2475458397</v>
      </c>
      <c r="E18" s="21">
        <f>100/(C18+D18)*D18</f>
        <v>35.425019036971015</v>
      </c>
      <c r="F18" s="21">
        <f>E18*80/100</f>
        <v>28.34001522957681</v>
      </c>
      <c r="G18" s="22">
        <f>F18*10/(0.0014*1000)</f>
        <v>202.42868021126296</v>
      </c>
    </row>
    <row r="19" spans="1:8">
      <c r="A19" s="20"/>
      <c r="B19" s="20">
        <v>10</v>
      </c>
      <c r="C19" s="20">
        <v>3489552126</v>
      </c>
      <c r="D19" s="20">
        <v>1494693267</v>
      </c>
      <c r="E19" s="21">
        <f>100/(C19+D19)*D19</f>
        <v>29.988356293596315</v>
      </c>
      <c r="F19" s="21">
        <f t="shared" ref="F19:F22" si="5">E19*80/100</f>
        <v>23.99068503487705</v>
      </c>
      <c r="G19" s="22">
        <f t="shared" ref="G19:G22" si="6">F19*10/(0.0014*1000)</f>
        <v>171.36203596340749</v>
      </c>
    </row>
    <row r="20" spans="1:8">
      <c r="A20" s="20"/>
      <c r="B20" s="23">
        <v>15</v>
      </c>
      <c r="C20" s="20">
        <v>1321095089</v>
      </c>
      <c r="D20" s="20">
        <v>1483299029</v>
      </c>
      <c r="E20" s="21">
        <f>100/(C20+D20)*D20</f>
        <v>52.891960494405801</v>
      </c>
      <c r="F20" s="21">
        <f>E20*80/100</f>
        <v>42.313568395524641</v>
      </c>
      <c r="G20" s="22">
        <f t="shared" si="6"/>
        <v>302.23977425374744</v>
      </c>
    </row>
    <row r="21" spans="1:8">
      <c r="A21" s="20"/>
      <c r="B21" s="20">
        <v>20</v>
      </c>
      <c r="C21" s="20">
        <v>629928845</v>
      </c>
      <c r="D21" s="20">
        <v>2949144381</v>
      </c>
      <c r="E21" s="21">
        <f>100/(C21+D21)*D21</f>
        <v>82.39966591284265</v>
      </c>
      <c r="F21" s="21">
        <f t="shared" si="5"/>
        <v>65.91973273027412</v>
      </c>
      <c r="G21" s="22">
        <f t="shared" si="6"/>
        <v>470.85523378767232</v>
      </c>
    </row>
    <row r="22" spans="1:8">
      <c r="A22" s="20"/>
      <c r="B22" s="20">
        <v>25</v>
      </c>
      <c r="C22" s="20">
        <v>842118258</v>
      </c>
      <c r="D22" s="20">
        <v>2338170464</v>
      </c>
      <c r="E22" s="21">
        <f>100/(C22+D22)*D22</f>
        <v>73.520697911024442</v>
      </c>
      <c r="F22" s="21">
        <f t="shared" si="5"/>
        <v>58.816558328819553</v>
      </c>
      <c r="G22" s="22">
        <f t="shared" si="6"/>
        <v>420.11827377728252</v>
      </c>
    </row>
    <row r="23" spans="1:8">
      <c r="A23" s="20"/>
      <c r="B23" s="20"/>
      <c r="C23" s="20"/>
      <c r="D23" s="20"/>
      <c r="E23" s="21"/>
      <c r="F23" s="21"/>
      <c r="G23" s="22"/>
    </row>
    <row r="24" spans="1:8">
      <c r="A24" s="20" t="s">
        <v>16</v>
      </c>
      <c r="B24" s="20">
        <v>5</v>
      </c>
      <c r="C24" s="20">
        <v>3993710168</v>
      </c>
      <c r="D24" s="20">
        <v>1034839601</v>
      </c>
      <c r="E24" s="21">
        <f>100/(C24+D24)*D24</f>
        <v>20.579285251974206</v>
      </c>
      <c r="F24" s="21">
        <f>E24*160/100</f>
        <v>32.926856403158723</v>
      </c>
      <c r="G24" s="22">
        <f>F24*10/(0.0014*1000)</f>
        <v>235.19183145113377</v>
      </c>
    </row>
    <row r="25" spans="1:8">
      <c r="A25" s="20"/>
      <c r="B25" s="20">
        <v>10</v>
      </c>
      <c r="C25" s="20">
        <v>2803332227</v>
      </c>
      <c r="D25" s="20">
        <v>1272751318</v>
      </c>
      <c r="E25" s="21">
        <f>100/(C25+D25)*D25</f>
        <v>31.224858468890876</v>
      </c>
      <c r="F25" s="21">
        <f t="shared" ref="F25:F27" si="7">E25*160/100</f>
        <v>49.9597735502254</v>
      </c>
      <c r="G25" s="22">
        <f t="shared" ref="G25:G27" si="8">F25*10/(0.0014*1000)</f>
        <v>356.85552535875291</v>
      </c>
    </row>
    <row r="26" spans="1:8">
      <c r="A26" s="20"/>
      <c r="B26" s="23">
        <v>15</v>
      </c>
      <c r="C26" s="20">
        <v>1182637187</v>
      </c>
      <c r="D26" s="20">
        <v>810622060</v>
      </c>
      <c r="E26" s="21">
        <f>100/(C26+D26)*D26</f>
        <v>40.668170044616382</v>
      </c>
      <c r="F26" s="21">
        <f t="shared" si="7"/>
        <v>65.069072071386202</v>
      </c>
      <c r="G26" s="22">
        <f t="shared" si="8"/>
        <v>464.77908622418715</v>
      </c>
      <c r="H26" s="9"/>
    </row>
    <row r="27" spans="1:8">
      <c r="A27" s="20"/>
      <c r="B27" s="20">
        <v>25</v>
      </c>
      <c r="C27" s="20">
        <v>3935675275</v>
      </c>
      <c r="D27" s="20">
        <v>5112301416</v>
      </c>
      <c r="E27" s="21">
        <f>100/(C27+D27)*D27</f>
        <v>56.502150597770587</v>
      </c>
      <c r="F27" s="21">
        <f t="shared" si="7"/>
        <v>90.403440956432931</v>
      </c>
      <c r="G27" s="22">
        <f t="shared" si="8"/>
        <v>645.738863974521</v>
      </c>
      <c r="H27" s="9"/>
    </row>
    <row r="28" spans="1:8">
      <c r="A28" s="20"/>
      <c r="B28" s="20"/>
      <c r="C28" s="20"/>
      <c r="D28" s="20"/>
      <c r="E28" s="21"/>
      <c r="F28" s="21"/>
      <c r="G28" s="21"/>
    </row>
    <row r="29" spans="1:8">
      <c r="A29" s="20" t="s">
        <v>17</v>
      </c>
      <c r="B29" s="20">
        <v>5</v>
      </c>
      <c r="C29" s="20">
        <v>5771569689</v>
      </c>
      <c r="D29" s="20">
        <v>1383946155</v>
      </c>
      <c r="E29" s="21">
        <f>100/(C29+D29)*D29</f>
        <v>19.340969752173187</v>
      </c>
      <c r="F29" s="21">
        <f>E29*320/100</f>
        <v>61.891103206954192</v>
      </c>
      <c r="G29" s="22">
        <f>F29*10/(0.0014*1000)</f>
        <v>442.07930862110135</v>
      </c>
    </row>
    <row r="30" spans="1:8">
      <c r="A30" s="20"/>
      <c r="B30" s="20">
        <v>10</v>
      </c>
      <c r="C30" s="20">
        <v>2169277378</v>
      </c>
      <c r="D30" s="20">
        <v>874692406</v>
      </c>
      <c r="E30" s="21">
        <f>100/(C30+D30)*D30</f>
        <v>28.73525258357164</v>
      </c>
      <c r="F30" s="21">
        <f t="shared" ref="F30:F31" si="9">E30*320/100</f>
        <v>91.952808267429248</v>
      </c>
      <c r="G30" s="22">
        <f t="shared" ref="G30:G31" si="10">F30*10/(0.0014*1000)</f>
        <v>656.80577333878034</v>
      </c>
    </row>
    <row r="31" spans="1:8">
      <c r="A31" s="20"/>
      <c r="B31" s="20">
        <v>20</v>
      </c>
      <c r="C31" s="24">
        <v>4452606855</v>
      </c>
      <c r="D31" s="24">
        <v>3290083093</v>
      </c>
      <c r="E31" s="21">
        <f>100/(C31+D31)*D31</f>
        <v>42.492765629209458</v>
      </c>
      <c r="F31" s="21">
        <f t="shared" si="9"/>
        <v>135.97685001347025</v>
      </c>
      <c r="G31" s="22">
        <f t="shared" si="10"/>
        <v>971.26321438193054</v>
      </c>
    </row>
    <row r="32" spans="1:8">
      <c r="A32" s="20"/>
      <c r="B32" s="20"/>
      <c r="C32" s="20"/>
      <c r="D32" s="20"/>
      <c r="E32" s="21"/>
      <c r="F32" s="21"/>
      <c r="G32" s="22"/>
    </row>
    <row r="33" spans="1:10">
      <c r="A33" s="20" t="s">
        <v>18</v>
      </c>
      <c r="B33" s="20">
        <v>5</v>
      </c>
      <c r="C33" s="20">
        <v>5023095134</v>
      </c>
      <c r="D33" s="20">
        <v>1628700872</v>
      </c>
      <c r="E33" s="21">
        <f t="shared" ref="E33:E36" si="11">100/(C33+D33)*D33</f>
        <v>24.485129588022428</v>
      </c>
      <c r="F33" s="21">
        <f>E33*640/100</f>
        <v>156.70482936334355</v>
      </c>
      <c r="G33" s="22">
        <f>F33*10/(0.0014*1000)</f>
        <v>1119.3202097381684</v>
      </c>
    </row>
    <row r="34" spans="1:10">
      <c r="A34" s="20"/>
      <c r="B34" s="23">
        <v>15</v>
      </c>
      <c r="C34" s="20">
        <v>3086738824</v>
      </c>
      <c r="D34" s="20">
        <v>1571435623</v>
      </c>
      <c r="E34" s="21">
        <f t="shared" si="11"/>
        <v>33.735010160730461</v>
      </c>
      <c r="F34" s="21">
        <f t="shared" ref="F34:F36" si="12">E34*640/100</f>
        <v>215.90406502867495</v>
      </c>
      <c r="G34" s="22">
        <f t="shared" ref="G34:G36" si="13">F34*10/(0.0014*1000)</f>
        <v>1542.1718930619641</v>
      </c>
    </row>
    <row r="35" spans="1:10">
      <c r="A35" s="20"/>
      <c r="B35" s="20">
        <v>20</v>
      </c>
      <c r="C35" s="24">
        <v>5280804579</v>
      </c>
      <c r="D35" s="24">
        <v>3442818000</v>
      </c>
      <c r="E35" s="21">
        <f t="shared" si="11"/>
        <v>39.465462528006967</v>
      </c>
      <c r="F35" s="21">
        <f t="shared" si="12"/>
        <v>252.5789601792446</v>
      </c>
      <c r="G35" s="22">
        <f t="shared" si="13"/>
        <v>1804.1354298517472</v>
      </c>
    </row>
    <row r="36" spans="1:10">
      <c r="A36" s="20"/>
      <c r="B36" s="20">
        <v>25</v>
      </c>
      <c r="C36" s="20">
        <v>2355195989</v>
      </c>
      <c r="D36" s="20">
        <v>1547919846</v>
      </c>
      <c r="E36" s="21">
        <f t="shared" si="11"/>
        <v>39.658567960486877</v>
      </c>
      <c r="F36" s="21">
        <f t="shared" si="12"/>
        <v>253.81483494711603</v>
      </c>
      <c r="G36" s="22">
        <f t="shared" si="13"/>
        <v>1812.9631067651146</v>
      </c>
    </row>
    <row r="37" spans="1:10">
      <c r="A37" s="8"/>
      <c r="B37" s="8"/>
      <c r="C37" s="8"/>
      <c r="D37" s="8"/>
      <c r="E37" s="8"/>
      <c r="F37" s="8"/>
      <c r="G37" s="16"/>
    </row>
    <row r="38" spans="1:10">
      <c r="A38" s="8"/>
      <c r="B38" s="8"/>
      <c r="C38" s="8"/>
      <c r="D38" s="8"/>
      <c r="E38" s="8"/>
      <c r="F38" s="8"/>
      <c r="G38" s="16"/>
    </row>
    <row r="39" spans="1:10" s="26" customFormat="1">
      <c r="B39" s="27"/>
      <c r="C39" s="27"/>
      <c r="D39" s="27"/>
      <c r="E39" s="27"/>
      <c r="F39" s="27"/>
      <c r="G39" s="28"/>
    </row>
    <row r="40" spans="1:10">
      <c r="A40" s="26" t="s">
        <v>56</v>
      </c>
      <c r="B40" s="8"/>
      <c r="C40" s="8"/>
      <c r="D40" s="8"/>
      <c r="E40" s="8"/>
      <c r="F40" s="8"/>
      <c r="G40" s="16"/>
    </row>
    <row r="41" spans="1:10">
      <c r="B41" s="8"/>
      <c r="C41" s="8"/>
      <c r="D41" s="10"/>
      <c r="E41" s="10"/>
      <c r="F41" s="10"/>
      <c r="G41" s="17"/>
      <c r="H41" s="9"/>
      <c r="I41" s="9"/>
      <c r="J41" s="9"/>
    </row>
    <row r="42" spans="1:10" ht="45">
      <c r="A42" s="18" t="s">
        <v>19</v>
      </c>
      <c r="B42" s="19" t="s">
        <v>13</v>
      </c>
      <c r="C42" s="19" t="s">
        <v>27</v>
      </c>
      <c r="D42" s="19" t="s">
        <v>28</v>
      </c>
      <c r="E42" s="19" t="s">
        <v>29</v>
      </c>
      <c r="F42" s="19" t="s">
        <v>30</v>
      </c>
      <c r="G42" s="19" t="s">
        <v>45</v>
      </c>
      <c r="H42" s="9"/>
      <c r="I42" s="9"/>
      <c r="J42" s="9"/>
    </row>
    <row r="43" spans="1:10">
      <c r="A43" s="20" t="s">
        <v>25</v>
      </c>
      <c r="B43" s="20">
        <v>5</v>
      </c>
      <c r="C43" s="20">
        <v>185336915</v>
      </c>
      <c r="D43" s="24">
        <v>60029971</v>
      </c>
      <c r="E43" s="22">
        <f>100/(C43+D43)*D43</f>
        <v>24.465392204553634</v>
      </c>
      <c r="F43" s="22">
        <f>E43*5/100</f>
        <v>1.2232696102276817</v>
      </c>
      <c r="G43" s="22">
        <f>F43*10/(0.0014*1000)</f>
        <v>8.7376400730548696</v>
      </c>
      <c r="I43" s="9"/>
      <c r="J43" s="9"/>
    </row>
    <row r="44" spans="1:10">
      <c r="A44" s="20"/>
      <c r="B44" s="20">
        <v>10</v>
      </c>
      <c r="C44" s="20">
        <v>138865991</v>
      </c>
      <c r="D44" s="24">
        <v>51022661</v>
      </c>
      <c r="E44" s="22">
        <f>100/(C44+D44)*D44</f>
        <v>26.869778927073536</v>
      </c>
      <c r="F44" s="22">
        <f>E44*5/100</f>
        <v>1.3434889463536768</v>
      </c>
      <c r="G44" s="22">
        <f>F44*10/(0.0014*1000)</f>
        <v>9.5963496168119775</v>
      </c>
      <c r="I44" s="9"/>
      <c r="J44" s="9"/>
    </row>
    <row r="45" spans="1:10">
      <c r="A45" s="20"/>
      <c r="B45" s="20">
        <v>20</v>
      </c>
      <c r="C45" s="24">
        <v>69214075</v>
      </c>
      <c r="D45" s="24">
        <v>49990960</v>
      </c>
      <c r="E45" s="22">
        <f>100/(C45+D45)*D45</f>
        <v>41.936953418116943</v>
      </c>
      <c r="F45" s="22">
        <f>E45*5/100</f>
        <v>2.0968476709058472</v>
      </c>
      <c r="G45" s="22">
        <f>F45*10/(0.0014*1000)</f>
        <v>14.977483363613194</v>
      </c>
      <c r="I45" s="9"/>
      <c r="J45" s="9"/>
    </row>
    <row r="46" spans="1:10">
      <c r="A46" s="20"/>
      <c r="B46" s="20">
        <v>25</v>
      </c>
      <c r="C46" s="20">
        <v>68581546</v>
      </c>
      <c r="D46" s="24">
        <v>44142133</v>
      </c>
      <c r="E46" s="22">
        <f>100/(C46+D46)*D46</f>
        <v>39.159592191805594</v>
      </c>
      <c r="F46" s="22">
        <f>E46*5/100</f>
        <v>1.9579796095902795</v>
      </c>
      <c r="G46" s="22">
        <f>F46*10/(0.0014*1000)</f>
        <v>13.985568639930568</v>
      </c>
      <c r="I46" s="9"/>
      <c r="J46" s="9"/>
    </row>
    <row r="47" spans="1:10">
      <c r="A47" s="20"/>
      <c r="B47" s="20"/>
      <c r="C47" s="20"/>
      <c r="D47" s="24"/>
      <c r="E47" s="22"/>
      <c r="F47" s="22"/>
      <c r="G47" s="22"/>
      <c r="I47" s="9"/>
      <c r="J47" s="9"/>
    </row>
    <row r="48" spans="1:10">
      <c r="A48" s="20" t="s">
        <v>26</v>
      </c>
      <c r="B48" s="20">
        <v>5</v>
      </c>
      <c r="C48" s="20">
        <v>189781757</v>
      </c>
      <c r="D48" s="24">
        <v>19906244</v>
      </c>
      <c r="E48" s="22">
        <f>100/(C48+D48)*D48</f>
        <v>9.4932680482752083</v>
      </c>
      <c r="F48" s="22">
        <f>E48*10/100</f>
        <v>0.94932680482752085</v>
      </c>
      <c r="G48" s="22">
        <f>F48*10/(0.0014*1000)</f>
        <v>6.7809057487680064</v>
      </c>
      <c r="I48" s="9"/>
      <c r="J48" s="9"/>
    </row>
    <row r="49" spans="1:10">
      <c r="A49" s="20"/>
      <c r="B49" s="20">
        <v>10</v>
      </c>
      <c r="C49" s="20">
        <v>134370077</v>
      </c>
      <c r="D49" s="24">
        <v>25888665</v>
      </c>
      <c r="E49" s="22">
        <f>100/(C49+D49)*D49</f>
        <v>16.154291913760311</v>
      </c>
      <c r="F49" s="22">
        <f>E49*10/100</f>
        <v>1.6154291913760312</v>
      </c>
      <c r="G49" s="22">
        <f>F49*10/(0.0014*1000)</f>
        <v>11.538779938400223</v>
      </c>
      <c r="I49" s="9"/>
      <c r="J49" s="9"/>
    </row>
    <row r="50" spans="1:10">
      <c r="A50" s="20"/>
      <c r="B50" s="23">
        <v>15</v>
      </c>
      <c r="C50" s="20">
        <v>120906334</v>
      </c>
      <c r="D50" s="24">
        <v>38827663</v>
      </c>
      <c r="E50" s="22">
        <f>100/(C50+D50)*D50</f>
        <v>24.307701384320836</v>
      </c>
      <c r="F50" s="22">
        <f>E50*10/100</f>
        <v>2.4307701384320834</v>
      </c>
      <c r="G50" s="22">
        <f>F50*10/(0.0014*1000)</f>
        <v>17.362643845943456</v>
      </c>
      <c r="I50" s="9"/>
      <c r="J50" s="9"/>
    </row>
    <row r="51" spans="1:10">
      <c r="A51" s="20"/>
      <c r="B51" s="20"/>
      <c r="C51" s="20"/>
      <c r="D51" s="24"/>
      <c r="E51" s="22"/>
      <c r="F51" s="22"/>
      <c r="G51" s="22"/>
      <c r="I51" s="9"/>
      <c r="J51" s="9"/>
    </row>
    <row r="52" spans="1:10">
      <c r="A52" s="20" t="s">
        <v>12</v>
      </c>
      <c r="B52" s="20">
        <v>5</v>
      </c>
      <c r="C52" s="20">
        <v>157032023</v>
      </c>
      <c r="D52" s="24">
        <v>16098818</v>
      </c>
      <c r="E52" s="22">
        <f>100/(C52+D52)*D52</f>
        <v>9.2986425220449309</v>
      </c>
      <c r="F52" s="22">
        <f>E52*20/100</f>
        <v>1.8597285044089862</v>
      </c>
      <c r="G52" s="22">
        <f>F52*10/(0.0014*1000)</f>
        <v>13.283775031492759</v>
      </c>
      <c r="I52" s="9"/>
      <c r="J52" s="9"/>
    </row>
    <row r="53" spans="1:10">
      <c r="A53" s="20"/>
      <c r="B53" s="20">
        <v>10</v>
      </c>
      <c r="C53" s="20">
        <v>250302843</v>
      </c>
      <c r="D53" s="24">
        <v>37073792</v>
      </c>
      <c r="E53" s="22">
        <f>100/(C53+D53)*D53</f>
        <v>12.900767663314033</v>
      </c>
      <c r="F53" s="22">
        <f>E53*20/100</f>
        <v>2.5801535326628069</v>
      </c>
      <c r="G53" s="22">
        <f>F53*10/(0.0014*1000)</f>
        <v>18.429668090448622</v>
      </c>
      <c r="I53" s="9"/>
      <c r="J53" s="9"/>
    </row>
    <row r="54" spans="1:10">
      <c r="A54" s="20"/>
      <c r="B54" s="23">
        <v>15</v>
      </c>
      <c r="C54" s="20">
        <v>218631055</v>
      </c>
      <c r="D54" s="24">
        <v>31238659</v>
      </c>
      <c r="E54" s="22">
        <f>100/(C54+D54)*D54</f>
        <v>12.501978931308177</v>
      </c>
      <c r="F54" s="22">
        <f>E54*20/100</f>
        <v>2.5003957862616351</v>
      </c>
      <c r="G54" s="22">
        <f>F54*10/(0.0014*1000)</f>
        <v>17.859969901868823</v>
      </c>
      <c r="I54" s="9"/>
      <c r="J54" s="9"/>
    </row>
    <row r="55" spans="1:10">
      <c r="A55" s="20"/>
      <c r="B55" s="20">
        <v>20</v>
      </c>
      <c r="C55" s="24">
        <v>237317323</v>
      </c>
      <c r="D55" s="24">
        <v>46076971</v>
      </c>
      <c r="E55" s="22">
        <f>100/(C55+D55)*D55</f>
        <v>16.258962151157498</v>
      </c>
      <c r="F55" s="22">
        <f>E55*20/100</f>
        <v>3.2517924302314998</v>
      </c>
      <c r="G55" s="22">
        <f>F55*10/(0.0014*1000)</f>
        <v>23.227088787367855</v>
      </c>
      <c r="I55" s="9"/>
      <c r="J55" s="9"/>
    </row>
    <row r="56" spans="1:10">
      <c r="A56" s="20"/>
      <c r="B56" s="20">
        <v>25</v>
      </c>
      <c r="C56" s="20">
        <v>183112608</v>
      </c>
      <c r="D56" s="24">
        <v>47974321</v>
      </c>
      <c r="E56" s="22">
        <f>100/(C56+D56)*D56</f>
        <v>20.760291898638716</v>
      </c>
      <c r="F56" s="22">
        <f>E56*20/100</f>
        <v>4.1520583797277428</v>
      </c>
      <c r="G56" s="22">
        <f>F56*10/(0.0014*1000)</f>
        <v>29.657559855198162</v>
      </c>
      <c r="I56" s="9"/>
      <c r="J56" s="9"/>
    </row>
    <row r="57" spans="1:10">
      <c r="A57" s="20"/>
      <c r="B57" s="20"/>
      <c r="C57" s="20"/>
      <c r="D57" s="24"/>
      <c r="E57" s="22"/>
      <c r="F57" s="22"/>
      <c r="G57" s="22"/>
      <c r="I57" s="9"/>
      <c r="J57" s="9"/>
    </row>
    <row r="58" spans="1:10">
      <c r="A58" s="20" t="s">
        <v>14</v>
      </c>
      <c r="B58" s="20">
        <v>5</v>
      </c>
      <c r="C58" s="20">
        <v>177544514</v>
      </c>
      <c r="D58" s="24">
        <v>7219059</v>
      </c>
      <c r="E58" s="22">
        <f>100/(C58+D58)*D58</f>
        <v>3.9071873761609925</v>
      </c>
      <c r="F58" s="22">
        <f>E58*40/100</f>
        <v>1.5628749504643968</v>
      </c>
      <c r="G58" s="22">
        <f>F58*10/(0.0014*1000)</f>
        <v>11.163392503317121</v>
      </c>
      <c r="I58" s="9"/>
      <c r="J58" s="9"/>
    </row>
    <row r="59" spans="1:10">
      <c r="A59" s="20"/>
      <c r="B59" s="20">
        <v>10</v>
      </c>
      <c r="C59" s="20">
        <v>60048188</v>
      </c>
      <c r="D59" s="24">
        <v>4303387</v>
      </c>
      <c r="E59" s="22">
        <f>100/(C59+D59)*D59</f>
        <v>6.6873064101383681</v>
      </c>
      <c r="F59" s="22">
        <f>E59*40/100</f>
        <v>2.6749225640553469</v>
      </c>
      <c r="G59" s="22">
        <f>F59*10/(0.0014*1000)</f>
        <v>19.106589743252478</v>
      </c>
      <c r="I59" s="9"/>
      <c r="J59" s="9"/>
    </row>
    <row r="60" spans="1:10">
      <c r="A60" s="20"/>
      <c r="B60" s="23">
        <v>20</v>
      </c>
      <c r="C60" s="24">
        <v>75621102</v>
      </c>
      <c r="D60" s="24">
        <v>5329978</v>
      </c>
      <c r="E60" s="22">
        <f>100/(C60+D60)*D60</f>
        <v>6.5841962824955518</v>
      </c>
      <c r="F60" s="22">
        <f>E60*40/100</f>
        <v>2.6336785129982205</v>
      </c>
      <c r="G60" s="22">
        <f>F60*10/(0.0014*1000)</f>
        <v>18.811989378558717</v>
      </c>
      <c r="I60" s="9"/>
      <c r="J60" s="9"/>
    </row>
    <row r="61" spans="1:10">
      <c r="A61" s="20"/>
      <c r="B61" s="20">
        <v>25</v>
      </c>
      <c r="C61" s="20">
        <v>241144227</v>
      </c>
      <c r="D61" s="24">
        <v>28524470</v>
      </c>
      <c r="E61" s="22">
        <f>100/(C61+D61)*D61</f>
        <v>10.577597740237534</v>
      </c>
      <c r="F61" s="22">
        <f>E61*40/100</f>
        <v>4.2310390960950137</v>
      </c>
      <c r="G61" s="22">
        <f>F61*10/(0.0014*1000)</f>
        <v>30.2217078292501</v>
      </c>
      <c r="I61" s="9"/>
      <c r="J61" s="9"/>
    </row>
    <row r="62" spans="1:10">
      <c r="A62" s="20"/>
      <c r="B62" s="20"/>
      <c r="C62" s="20"/>
      <c r="D62" s="24"/>
      <c r="E62" s="22"/>
      <c r="F62" s="22"/>
      <c r="G62" s="22"/>
      <c r="I62" s="9"/>
      <c r="J62" s="9"/>
    </row>
    <row r="63" spans="1:10">
      <c r="A63" s="20" t="s">
        <v>15</v>
      </c>
      <c r="B63" s="20">
        <v>5</v>
      </c>
      <c r="C63" s="20">
        <v>240260141</v>
      </c>
      <c r="D63" s="24">
        <v>15652102</v>
      </c>
      <c r="E63" s="22">
        <f>100/(C63+D63)*D63</f>
        <v>6.116198981539152</v>
      </c>
      <c r="F63" s="22">
        <f>E63*40/100</f>
        <v>2.4464795926156611</v>
      </c>
      <c r="G63" s="22">
        <f>F63*10/(0.0014*1000)</f>
        <v>17.474854232969008</v>
      </c>
      <c r="I63" s="9"/>
      <c r="J63" s="9"/>
    </row>
    <row r="64" spans="1:10">
      <c r="A64" s="20"/>
      <c r="B64" s="20">
        <v>10</v>
      </c>
      <c r="C64" s="20">
        <v>229868588</v>
      </c>
      <c r="D64" s="24">
        <v>18129962</v>
      </c>
      <c r="E64" s="22">
        <f>100/(C64+D64)*D64</f>
        <v>7.3105112912958559</v>
      </c>
      <c r="F64" s="22">
        <f>E64*40/100</f>
        <v>2.9242045165183423</v>
      </c>
      <c r="G64" s="22">
        <f>F64*10/(0.0014*1000)</f>
        <v>20.887175117988161</v>
      </c>
      <c r="I64" s="9"/>
      <c r="J64" s="9"/>
    </row>
    <row r="65" spans="1:10">
      <c r="A65" s="20"/>
      <c r="B65" s="20">
        <v>20</v>
      </c>
      <c r="C65" s="24">
        <v>308704703</v>
      </c>
      <c r="D65" s="24">
        <v>31227777</v>
      </c>
      <c r="E65" s="22">
        <f>100/(C65+D65)*D65</f>
        <v>9.1864646179147105</v>
      </c>
      <c r="F65" s="22">
        <f>E65*40/100</f>
        <v>3.6745858471658841</v>
      </c>
      <c r="G65" s="22">
        <f>F65*10/(0.0014*1000)</f>
        <v>26.247041765470602</v>
      </c>
      <c r="I65" s="9"/>
      <c r="J65" s="9"/>
    </row>
    <row r="66" spans="1:10">
      <c r="A66" s="20"/>
      <c r="B66" s="20">
        <v>25</v>
      </c>
      <c r="C66" s="20">
        <v>16388669</v>
      </c>
      <c r="D66" s="24">
        <v>2303156</v>
      </c>
      <c r="E66" s="22">
        <f>100/(C66+D66)*D66</f>
        <v>12.321728884151225</v>
      </c>
      <c r="F66" s="22">
        <f>E66*40/100</f>
        <v>4.9286915536604905</v>
      </c>
      <c r="G66" s="22">
        <f>F66*10/(0.0014*1000)</f>
        <v>35.204939669003508</v>
      </c>
      <c r="I66" s="9"/>
      <c r="J66" s="9"/>
    </row>
    <row r="67" spans="1:10">
      <c r="A67" s="20"/>
      <c r="B67" s="20"/>
      <c r="C67" s="20"/>
      <c r="D67" s="24"/>
      <c r="E67" s="22"/>
      <c r="F67" s="22"/>
      <c r="G67" s="22"/>
      <c r="I67" s="9"/>
      <c r="J67" s="9"/>
    </row>
    <row r="68" spans="1:10">
      <c r="A68" s="20" t="s">
        <v>16</v>
      </c>
      <c r="B68" s="20">
        <v>5</v>
      </c>
      <c r="C68" s="20">
        <v>171873647</v>
      </c>
      <c r="D68" s="24">
        <v>6779744</v>
      </c>
      <c r="E68" s="22">
        <f>100/(C68+D68)*D68</f>
        <v>3.794914813567686</v>
      </c>
      <c r="F68" s="22">
        <f>E68*160/100</f>
        <v>6.0718637017082973</v>
      </c>
      <c r="G68" s="22">
        <f>F68*10/(0.0014*1000)</f>
        <v>43.370455012202122</v>
      </c>
      <c r="I68" s="9"/>
      <c r="J68" s="9"/>
    </row>
    <row r="69" spans="1:10">
      <c r="A69" s="20"/>
      <c r="B69" s="20">
        <v>10</v>
      </c>
      <c r="C69" s="20">
        <v>1381838</v>
      </c>
      <c r="D69" s="24">
        <v>52049</v>
      </c>
      <c r="E69" s="22">
        <f>100/(C69+D69)*D69</f>
        <v>3.6299234179541346</v>
      </c>
      <c r="F69" s="22">
        <f>E69*160/100</f>
        <v>5.8078774687266153</v>
      </c>
      <c r="G69" s="22">
        <f>F69*10/(0.0014*1000)</f>
        <v>41.484839062332973</v>
      </c>
      <c r="I69" s="9"/>
      <c r="J69" s="9"/>
    </row>
    <row r="70" spans="1:10">
      <c r="A70" s="20"/>
      <c r="B70" s="23">
        <v>15</v>
      </c>
      <c r="C70" s="20">
        <v>332845359</v>
      </c>
      <c r="D70" s="24">
        <v>16411840</v>
      </c>
      <c r="E70" s="22">
        <f>100/(C70+D70)*D70</f>
        <v>4.6990699252558574</v>
      </c>
      <c r="F70" s="22">
        <f>E70*160/100</f>
        <v>7.5185118804093714</v>
      </c>
      <c r="G70" s="22">
        <f>F70*10/(0.0014*1000)</f>
        <v>53.703656288638371</v>
      </c>
      <c r="I70" s="9"/>
      <c r="J70" s="9"/>
    </row>
    <row r="71" spans="1:10">
      <c r="A71" s="20"/>
      <c r="B71" s="20">
        <v>25</v>
      </c>
      <c r="C71" s="20">
        <v>476185</v>
      </c>
      <c r="D71" s="24">
        <v>29818</v>
      </c>
      <c r="E71" s="22">
        <f>100/(C71+D71)*D71</f>
        <v>5.8928504376456265</v>
      </c>
      <c r="F71" s="22">
        <f>E71*160/100</f>
        <v>9.4285607002330032</v>
      </c>
      <c r="G71" s="22">
        <f>F71*10/(0.0014*1000)</f>
        <v>67.346862144521467</v>
      </c>
      <c r="I71" s="9"/>
      <c r="J71" s="9"/>
    </row>
    <row r="72" spans="1:10">
      <c r="A72" s="20"/>
      <c r="B72" s="20"/>
      <c r="C72" s="20"/>
      <c r="D72" s="24"/>
      <c r="E72" s="22"/>
      <c r="F72" s="22"/>
      <c r="G72" s="22"/>
      <c r="I72" s="9"/>
      <c r="J72" s="9"/>
    </row>
    <row r="73" spans="1:10">
      <c r="A73" s="20" t="s">
        <v>17</v>
      </c>
      <c r="B73" s="20">
        <v>10</v>
      </c>
      <c r="C73" s="20">
        <v>83220498</v>
      </c>
      <c r="D73" s="24">
        <v>3423837</v>
      </c>
      <c r="E73" s="22">
        <f>100/(C73+D73)*D73</f>
        <v>3.9515993746157787</v>
      </c>
      <c r="F73" s="22">
        <f>E73*320/100</f>
        <v>12.645117998770493</v>
      </c>
      <c r="G73" s="22">
        <f>F73*10/(0.0014*1000)</f>
        <v>90.322271419789246</v>
      </c>
      <c r="I73" s="9"/>
      <c r="J73" s="9"/>
    </row>
    <row r="74" spans="1:10">
      <c r="A74" s="20"/>
      <c r="B74" s="23">
        <v>15</v>
      </c>
      <c r="C74" s="20">
        <v>321219095</v>
      </c>
      <c r="D74" s="24">
        <v>18228751</v>
      </c>
      <c r="E74" s="22">
        <f>100/(C74+D74)*D74</f>
        <v>5.3701183303428595</v>
      </c>
      <c r="F74" s="22">
        <f>E74*320/100</f>
        <v>17.184378657097149</v>
      </c>
      <c r="G74" s="22">
        <f>F74*10/(0.0014*1000)</f>
        <v>122.7455618364082</v>
      </c>
      <c r="I74" s="9"/>
      <c r="J74" s="9"/>
    </row>
    <row r="75" spans="1:10">
      <c r="A75" s="20"/>
      <c r="B75" s="20">
        <v>25</v>
      </c>
      <c r="C75" s="20">
        <v>32742033</v>
      </c>
      <c r="D75" s="24">
        <v>2227105</v>
      </c>
      <c r="E75" s="22">
        <f>100/(C75+D75)*D75</f>
        <v>6.3687729448749923</v>
      </c>
      <c r="F75" s="22">
        <f>E75*320/100</f>
        <v>20.380073423599974</v>
      </c>
      <c r="G75" s="22">
        <f>F75*10/(0.0014*1000)</f>
        <v>145.57195302571412</v>
      </c>
      <c r="I75" s="9"/>
      <c r="J75" s="9"/>
    </row>
    <row r="76" spans="1:10">
      <c r="A76" s="20"/>
      <c r="B76" s="20"/>
      <c r="C76" s="20"/>
      <c r="D76" s="24"/>
      <c r="E76" s="22"/>
      <c r="F76" s="22"/>
      <c r="G76" s="22"/>
      <c r="I76" s="9"/>
      <c r="J76" s="9"/>
    </row>
    <row r="77" spans="1:10">
      <c r="A77" s="20" t="s">
        <v>18</v>
      </c>
      <c r="B77" s="20">
        <v>5</v>
      </c>
      <c r="C77" s="20">
        <v>189804220</v>
      </c>
      <c r="D77" s="24">
        <v>14607852</v>
      </c>
      <c r="E77" s="22">
        <f>100/(C77+D77)*D77</f>
        <v>7.1462765662881198</v>
      </c>
      <c r="F77" s="22">
        <f>E77*320/100</f>
        <v>22.868085012121984</v>
      </c>
      <c r="G77" s="22">
        <f>F77*10/(0.0014*1000)</f>
        <v>163.34346437229991</v>
      </c>
      <c r="I77" s="9"/>
      <c r="J77" s="9"/>
    </row>
    <row r="78" spans="1:10">
      <c r="A78" s="20"/>
      <c r="B78" s="20">
        <v>10</v>
      </c>
      <c r="C78" s="20">
        <v>332943063</v>
      </c>
      <c r="D78" s="24">
        <v>30014070</v>
      </c>
      <c r="E78" s="22">
        <f>100/(C78+D78)*D78</f>
        <v>8.2693153739452754</v>
      </c>
      <c r="F78" s="22">
        <f>E78*320/100</f>
        <v>26.461809196624881</v>
      </c>
      <c r="G78" s="22">
        <f>F78*10/(0.0014*1000)</f>
        <v>189.01292283303488</v>
      </c>
      <c r="I78" s="9"/>
      <c r="J78" s="9"/>
    </row>
    <row r="79" spans="1:10">
      <c r="A79" s="20"/>
      <c r="B79" s="23">
        <v>15</v>
      </c>
      <c r="C79" s="20">
        <v>296005215</v>
      </c>
      <c r="D79" s="24">
        <v>35666601</v>
      </c>
      <c r="E79" s="22">
        <f>100/(C79+D79)*D79</f>
        <v>10.753582089109434</v>
      </c>
      <c r="F79" s="22">
        <f>E79*320/100</f>
        <v>34.411462685150191</v>
      </c>
      <c r="G79" s="22">
        <f>F79*10/(0.0014*1000)</f>
        <v>245.79616203678708</v>
      </c>
      <c r="I79" s="9"/>
      <c r="J79" s="9"/>
    </row>
    <row r="80" spans="1:10">
      <c r="A80" s="20"/>
      <c r="B80" s="20">
        <v>25</v>
      </c>
      <c r="C80" s="20">
        <v>210451461</v>
      </c>
      <c r="D80" s="24">
        <v>38369852</v>
      </c>
      <c r="E80" s="22">
        <f>100/(C80+D80)*D80</f>
        <v>15.420645256381233</v>
      </c>
      <c r="F80" s="22">
        <f t="shared" ref="F80" si="14">E80*320/100</f>
        <v>49.34606482041994</v>
      </c>
      <c r="G80" s="22">
        <f>F80*10/(0.0014*1000)</f>
        <v>352.47189157442818</v>
      </c>
      <c r="I80" s="9"/>
      <c r="J80" s="9"/>
    </row>
    <row r="81" spans="1:10">
      <c r="A81" s="8"/>
      <c r="B81" s="8"/>
      <c r="C81" s="8"/>
      <c r="D81" s="10"/>
      <c r="E81" s="10"/>
      <c r="F81" s="10"/>
      <c r="G81" s="10"/>
      <c r="I81" s="9"/>
      <c r="J81" s="9"/>
    </row>
    <row r="82" spans="1:10">
      <c r="A82" s="8"/>
      <c r="B82" s="8"/>
      <c r="C82" s="8"/>
      <c r="D82" s="10"/>
      <c r="E82" s="10"/>
      <c r="F82" s="10"/>
      <c r="G82" s="10"/>
      <c r="I82" s="9"/>
      <c r="J82" s="9"/>
    </row>
    <row r="83" spans="1:10">
      <c r="A83" s="25" t="s">
        <v>57</v>
      </c>
      <c r="B83" s="8"/>
      <c r="C83" s="8"/>
      <c r="D83" s="10"/>
      <c r="E83" s="10"/>
      <c r="F83" s="10"/>
      <c r="G83" s="10"/>
      <c r="I83" s="9"/>
      <c r="J83" s="9"/>
    </row>
    <row r="84" spans="1:10">
      <c r="B84" s="8"/>
      <c r="C84" s="8"/>
      <c r="D84" s="10"/>
      <c r="E84" s="10"/>
      <c r="F84" s="10"/>
      <c r="G84" s="10"/>
      <c r="I84" s="9"/>
      <c r="J84" s="9"/>
    </row>
    <row r="85" spans="1:10" ht="45">
      <c r="A85" s="19" t="s">
        <v>13</v>
      </c>
      <c r="B85" s="19" t="s">
        <v>23</v>
      </c>
      <c r="C85" s="19" t="s">
        <v>24</v>
      </c>
      <c r="D85" s="19" t="s">
        <v>8</v>
      </c>
      <c r="E85" s="19" t="s">
        <v>20</v>
      </c>
      <c r="F85" s="19" t="s">
        <v>44</v>
      </c>
    </row>
    <row r="86" spans="1:10">
      <c r="A86" s="20">
        <v>5</v>
      </c>
      <c r="B86" s="20">
        <v>255340450</v>
      </c>
      <c r="C86" s="20">
        <v>17279716</v>
      </c>
      <c r="D86" s="21">
        <f>100/(B86+C86)*C86</f>
        <v>6.3383851068449575</v>
      </c>
      <c r="E86" s="21">
        <f>D86*500/100</f>
        <v>31.691925534224787</v>
      </c>
      <c r="F86" s="21">
        <f>E86*10/(0.0007*1000)</f>
        <v>452.74179334606845</v>
      </c>
    </row>
    <row r="87" spans="1:10">
      <c r="A87" s="20">
        <v>10</v>
      </c>
      <c r="B87" s="20">
        <v>183727165</v>
      </c>
      <c r="C87" s="20">
        <v>26103534</v>
      </c>
      <c r="D87" s="21">
        <f>100/(B87+C87)*C87</f>
        <v>12.440283583099534</v>
      </c>
      <c r="E87" s="21">
        <f t="shared" ref="E87:E89" si="15">D87*500/100</f>
        <v>62.201417915497672</v>
      </c>
      <c r="F87" s="21">
        <f t="shared" ref="F87:F89" si="16">E87*10/(0.0007*1000)</f>
        <v>888.59168450710968</v>
      </c>
    </row>
    <row r="88" spans="1:10">
      <c r="A88" s="23">
        <v>20</v>
      </c>
      <c r="B88" s="20">
        <v>229396035</v>
      </c>
      <c r="C88" s="20">
        <v>65911463</v>
      </c>
      <c r="D88" s="21">
        <f>100/(B88+C88)*C88</f>
        <v>22.319603615347418</v>
      </c>
      <c r="E88" s="21">
        <f t="shared" si="15"/>
        <v>111.59801807673711</v>
      </c>
      <c r="F88" s="21">
        <f t="shared" si="16"/>
        <v>1594.2574010962446</v>
      </c>
    </row>
    <row r="89" spans="1:10">
      <c r="A89" s="20">
        <v>30</v>
      </c>
      <c r="B89" s="20">
        <v>235940145</v>
      </c>
      <c r="C89" s="20">
        <v>92586801</v>
      </c>
      <c r="D89" s="21">
        <f>100/(B89+C89)*C89</f>
        <v>28.182406991967106</v>
      </c>
      <c r="E89" s="21">
        <f t="shared" si="15"/>
        <v>140.91203495983552</v>
      </c>
      <c r="F89" s="21">
        <f t="shared" si="16"/>
        <v>2013.0290708547934</v>
      </c>
    </row>
    <row r="90" spans="1:10">
      <c r="A90" s="10"/>
      <c r="B90" s="10"/>
      <c r="C90" s="10"/>
      <c r="D90" s="10"/>
      <c r="E90" s="10"/>
      <c r="F90" s="10"/>
      <c r="G90" s="10"/>
      <c r="I90" s="9"/>
      <c r="J90" s="9"/>
    </row>
    <row r="91" spans="1:10">
      <c r="A91" s="10"/>
      <c r="B91" s="10"/>
      <c r="C91" s="10"/>
      <c r="D91" s="10"/>
      <c r="E91" s="10"/>
      <c r="F91" s="10"/>
      <c r="G91" s="10"/>
      <c r="I91" s="9"/>
      <c r="J91" s="9"/>
    </row>
    <row r="92" spans="1:10" ht="45">
      <c r="A92" s="19" t="s">
        <v>13</v>
      </c>
      <c r="B92" s="19" t="s">
        <v>27</v>
      </c>
      <c r="C92" s="19" t="s">
        <v>28</v>
      </c>
      <c r="D92" s="19" t="s">
        <v>29</v>
      </c>
      <c r="E92" s="19" t="s">
        <v>30</v>
      </c>
      <c r="F92" s="19" t="s">
        <v>45</v>
      </c>
      <c r="I92" s="9"/>
      <c r="J92" s="9"/>
    </row>
    <row r="93" spans="1:10">
      <c r="A93" s="20">
        <v>5</v>
      </c>
      <c r="B93" s="20">
        <v>230182285</v>
      </c>
      <c r="C93" s="20">
        <v>10881682</v>
      </c>
      <c r="D93" s="21">
        <f>100/(B93+C93)*C93</f>
        <v>4.5140226203943623</v>
      </c>
      <c r="E93" s="21">
        <f>D93*500/100</f>
        <v>22.57011310197181</v>
      </c>
      <c r="F93" s="21">
        <f>E93*10/(0.007*1000)</f>
        <v>32.243018717102586</v>
      </c>
      <c r="I93" s="9"/>
      <c r="J93" s="9"/>
    </row>
    <row r="94" spans="1:10">
      <c r="A94" s="20">
        <v>10</v>
      </c>
      <c r="B94" s="20">
        <v>42859964</v>
      </c>
      <c r="C94" s="20">
        <v>2529022</v>
      </c>
      <c r="D94" s="21">
        <f>100/(B94+C94)*C94</f>
        <v>5.5718847739845963</v>
      </c>
      <c r="E94" s="21">
        <f t="shared" ref="E94:E97" si="17">D94*500/100</f>
        <v>27.859423869922981</v>
      </c>
      <c r="F94" s="21">
        <f t="shared" ref="F94:F97" si="18">E94*10/(0.007*1000)</f>
        <v>39.799176957032834</v>
      </c>
      <c r="I94" s="9"/>
      <c r="J94" s="9"/>
    </row>
    <row r="95" spans="1:10">
      <c r="A95" s="23">
        <v>20</v>
      </c>
      <c r="B95" s="20">
        <v>208829181</v>
      </c>
      <c r="C95" s="20">
        <v>12097471</v>
      </c>
      <c r="D95" s="21">
        <f>100/(B95+C95)*C95</f>
        <v>5.47578614462505</v>
      </c>
      <c r="E95" s="21">
        <f t="shared" si="17"/>
        <v>27.378930723125251</v>
      </c>
      <c r="F95" s="21">
        <f t="shared" si="18"/>
        <v>39.112758175893212</v>
      </c>
      <c r="I95" s="9"/>
      <c r="J95" s="9"/>
    </row>
    <row r="96" spans="1:10">
      <c r="A96" s="20">
        <v>30</v>
      </c>
      <c r="B96" s="20">
        <v>138356171</v>
      </c>
      <c r="C96" s="20">
        <v>11264493</v>
      </c>
      <c r="D96" s="21">
        <f>100/(B96+C96)*C96</f>
        <v>7.5287013831191123</v>
      </c>
      <c r="E96" s="21">
        <f t="shared" si="17"/>
        <v>37.643506915595566</v>
      </c>
      <c r="F96" s="21">
        <f t="shared" si="18"/>
        <v>53.776438450850812</v>
      </c>
      <c r="I96" s="9"/>
      <c r="J96" s="9"/>
    </row>
    <row r="97" spans="1:10">
      <c r="A97" s="24">
        <v>45</v>
      </c>
      <c r="B97" s="20">
        <v>204913647</v>
      </c>
      <c r="C97" s="20">
        <v>15706689</v>
      </c>
      <c r="D97" s="21">
        <f>100/(B97+C97)*C97</f>
        <v>7.1193296523671332</v>
      </c>
      <c r="E97" s="21">
        <f t="shared" si="17"/>
        <v>35.596648261835668</v>
      </c>
      <c r="F97" s="21">
        <f t="shared" si="18"/>
        <v>50.85235465976524</v>
      </c>
      <c r="I97" s="9"/>
      <c r="J97" s="9"/>
    </row>
    <row r="98" spans="1:10">
      <c r="A98" s="10"/>
      <c r="B98" s="10"/>
      <c r="C98" s="10"/>
      <c r="D98" s="10"/>
      <c r="E98" s="10"/>
      <c r="F98" s="10"/>
      <c r="G98" s="10"/>
      <c r="I98" s="9"/>
      <c r="J98" s="9"/>
    </row>
    <row r="99" spans="1:10">
      <c r="A99" s="10"/>
      <c r="B99" s="10"/>
      <c r="C99" s="10"/>
      <c r="D99" s="10"/>
      <c r="E99" s="10"/>
      <c r="F99" s="10"/>
      <c r="G99" s="10"/>
      <c r="I99" s="9"/>
      <c r="J99" s="9"/>
    </row>
    <row r="100" spans="1:10">
      <c r="B100" s="10"/>
      <c r="C100" s="10"/>
      <c r="D100" s="10"/>
      <c r="E100" s="10"/>
      <c r="F100" s="10"/>
      <c r="G100" s="10"/>
      <c r="I100" s="9"/>
      <c r="J100" s="9"/>
    </row>
    <row r="101" spans="1:10">
      <c r="A101" s="25" t="s">
        <v>58</v>
      </c>
      <c r="B101" s="10"/>
      <c r="C101" s="10"/>
      <c r="D101" s="10"/>
      <c r="E101" s="10"/>
      <c r="F101" s="10"/>
      <c r="G101" s="10"/>
      <c r="I101" s="9"/>
      <c r="J101" s="9"/>
    </row>
    <row r="102" spans="1:10">
      <c r="A102" s="10"/>
      <c r="B102" s="10"/>
      <c r="C102" s="10"/>
      <c r="D102" s="10"/>
      <c r="E102" s="10"/>
      <c r="F102" s="10"/>
      <c r="G102" s="10"/>
      <c r="I102" s="9"/>
      <c r="J102" s="9"/>
    </row>
    <row r="103" spans="1:10" ht="45">
      <c r="A103" s="19" t="s">
        <v>13</v>
      </c>
      <c r="B103" s="19" t="s">
        <v>23</v>
      </c>
      <c r="C103" s="19" t="s">
        <v>24</v>
      </c>
      <c r="D103" s="19" t="s">
        <v>8</v>
      </c>
      <c r="E103" s="19" t="s">
        <v>20</v>
      </c>
      <c r="F103" s="19" t="s">
        <v>44</v>
      </c>
    </row>
    <row r="104" spans="1:10">
      <c r="A104" s="20">
        <v>5</v>
      </c>
      <c r="B104" s="20">
        <v>339289510</v>
      </c>
      <c r="C104" s="20">
        <v>8833538</v>
      </c>
      <c r="D104" s="21">
        <f>100/(B104+C104)*C104</f>
        <v>2.5374757720724079</v>
      </c>
      <c r="E104" s="21">
        <f>D104*500/100</f>
        <v>12.687378860362038</v>
      </c>
      <c r="F104" s="21">
        <f>E104*10/(0.0014*1000)</f>
        <v>90.624134716871708</v>
      </c>
    </row>
    <row r="105" spans="1:10">
      <c r="A105" s="20">
        <v>10</v>
      </c>
      <c r="B105" s="20">
        <v>375185474</v>
      </c>
      <c r="C105" s="20">
        <v>12188241</v>
      </c>
      <c r="D105" s="21">
        <f>100/(B105+C105)*C105</f>
        <v>3.1463779105404712</v>
      </c>
      <c r="E105" s="21">
        <f t="shared" ref="E105:E108" si="19">D105*500/100</f>
        <v>15.731889552702356</v>
      </c>
      <c r="F105" s="21">
        <f t="shared" ref="F105:F108" si="20">E105*10/(0.0014*1000)</f>
        <v>112.37063966215969</v>
      </c>
    </row>
    <row r="106" spans="1:10">
      <c r="A106" s="23">
        <v>20</v>
      </c>
      <c r="B106" s="20">
        <v>308276370</v>
      </c>
      <c r="C106" s="20">
        <v>19003050</v>
      </c>
      <c r="D106" s="21">
        <f>100/(B106+C106)*C106</f>
        <v>5.8063687597588629</v>
      </c>
      <c r="E106" s="21">
        <f t="shared" si="19"/>
        <v>29.031843798794316</v>
      </c>
      <c r="F106" s="21">
        <f t="shared" si="20"/>
        <v>207.37031284853086</v>
      </c>
    </row>
    <row r="107" spans="1:10">
      <c r="A107" s="20">
        <v>30</v>
      </c>
      <c r="B107" s="20">
        <v>279774572</v>
      </c>
      <c r="C107" s="20">
        <v>16309350</v>
      </c>
      <c r="D107" s="21">
        <f>100/(B107+C107)*C107</f>
        <v>5.508353810579421</v>
      </c>
      <c r="E107" s="21">
        <f t="shared" si="19"/>
        <v>27.541769052897106</v>
      </c>
      <c r="F107" s="21">
        <f t="shared" si="20"/>
        <v>196.72692180640789</v>
      </c>
    </row>
    <row r="108" spans="1:10">
      <c r="A108" s="24">
        <v>45</v>
      </c>
      <c r="B108" s="20">
        <v>283691558</v>
      </c>
      <c r="C108" s="20">
        <v>33126078</v>
      </c>
      <c r="D108" s="21">
        <f>100/(B108+C108)*C108</f>
        <v>10.455881944652853</v>
      </c>
      <c r="E108" s="21">
        <f t="shared" si="19"/>
        <v>52.279409723264273</v>
      </c>
      <c r="F108" s="21">
        <f t="shared" si="20"/>
        <v>373.42435516617337</v>
      </c>
    </row>
    <row r="109" spans="1:10">
      <c r="A109" s="10"/>
      <c r="B109" s="10"/>
      <c r="C109" s="10"/>
      <c r="D109" s="17"/>
      <c r="E109" s="17"/>
      <c r="F109" s="17"/>
      <c r="G109" s="10"/>
      <c r="I109" s="9"/>
      <c r="J109" s="9"/>
    </row>
    <row r="110" spans="1:10">
      <c r="A110" s="8"/>
      <c r="B110" s="8"/>
      <c r="C110" s="8"/>
      <c r="D110" s="16"/>
      <c r="E110" s="16"/>
      <c r="F110" s="16"/>
      <c r="G110" s="10"/>
      <c r="I110" s="9"/>
      <c r="J110" s="9"/>
    </row>
    <row r="111" spans="1:10" ht="45">
      <c r="A111" s="19" t="s">
        <v>13</v>
      </c>
      <c r="B111" s="19" t="s">
        <v>27</v>
      </c>
      <c r="C111" s="19" t="s">
        <v>28</v>
      </c>
      <c r="D111" s="30" t="s">
        <v>29</v>
      </c>
      <c r="E111" s="30" t="s">
        <v>30</v>
      </c>
      <c r="F111" s="30" t="s">
        <v>45</v>
      </c>
      <c r="G111" s="10"/>
      <c r="I111" s="9"/>
      <c r="J111" s="9"/>
    </row>
    <row r="112" spans="1:10">
      <c r="A112" s="20">
        <v>5</v>
      </c>
      <c r="B112" s="20">
        <v>4519730</v>
      </c>
      <c r="C112" s="20">
        <v>2647804</v>
      </c>
      <c r="D112" s="21">
        <f>100/(B112+C112)*C112</f>
        <v>36.941631529058668</v>
      </c>
      <c r="E112" s="21">
        <f>D112*500/100</f>
        <v>184.70815764529331</v>
      </c>
      <c r="F112" s="21">
        <f>E112*10/(0.0014*1000)</f>
        <v>1319.3439831806666</v>
      </c>
      <c r="G112" s="10"/>
      <c r="I112" s="9"/>
      <c r="J112" s="9"/>
    </row>
    <row r="113" spans="1:10">
      <c r="A113" s="20">
        <v>10</v>
      </c>
      <c r="B113" s="20">
        <v>3683247</v>
      </c>
      <c r="C113" s="20">
        <v>2841781</v>
      </c>
      <c r="D113" s="21">
        <f>100/(B113+C113)*C113</f>
        <v>43.552012343855075</v>
      </c>
      <c r="E113" s="21">
        <f t="shared" ref="E113:E116" si="21">D113*500/100</f>
        <v>217.76006171927537</v>
      </c>
      <c r="F113" s="21">
        <f t="shared" ref="F113:F116" si="22">E113*10/(0.0014*1000)</f>
        <v>1555.4290122805385</v>
      </c>
      <c r="G113" s="10"/>
      <c r="I113" s="9"/>
      <c r="J113" s="9"/>
    </row>
    <row r="114" spans="1:10">
      <c r="A114" s="23">
        <v>20</v>
      </c>
      <c r="B114" s="20">
        <v>5364921</v>
      </c>
      <c r="C114" s="20">
        <v>6720604</v>
      </c>
      <c r="D114" s="21">
        <f>100/(B114+C114)*C114</f>
        <v>55.608705455493251</v>
      </c>
      <c r="E114" s="21">
        <f t="shared" si="21"/>
        <v>278.04352727746624</v>
      </c>
      <c r="F114" s="21">
        <f t="shared" si="22"/>
        <v>1986.0251948390446</v>
      </c>
      <c r="G114" s="10"/>
      <c r="I114" s="9"/>
      <c r="J114" s="9"/>
    </row>
    <row r="115" spans="1:10">
      <c r="A115" s="20">
        <v>30</v>
      </c>
      <c r="B115" s="24">
        <v>3635263</v>
      </c>
      <c r="C115" s="24">
        <v>5274106</v>
      </c>
      <c r="D115" s="21">
        <f>100/(B115+C115)*C115</f>
        <v>59.197301178119346</v>
      </c>
      <c r="E115" s="21">
        <f t="shared" si="21"/>
        <v>295.98650589059673</v>
      </c>
      <c r="F115" s="21">
        <f t="shared" si="22"/>
        <v>2114.1893277899767</v>
      </c>
      <c r="G115" s="10"/>
      <c r="I115" s="9"/>
      <c r="J115" s="9"/>
    </row>
    <row r="116" spans="1:10">
      <c r="A116" s="24">
        <v>45</v>
      </c>
      <c r="B116" s="24">
        <v>2078757</v>
      </c>
      <c r="C116" s="24">
        <v>7731136</v>
      </c>
      <c r="D116" s="21">
        <f>100/(B116+C116)*C116</f>
        <v>78.809585384876272</v>
      </c>
      <c r="E116" s="21">
        <f t="shared" si="21"/>
        <v>394.04792692438139</v>
      </c>
      <c r="F116" s="21">
        <f t="shared" si="22"/>
        <v>2814.6280494598673</v>
      </c>
      <c r="G116" s="10"/>
      <c r="I116" s="9"/>
      <c r="J116" s="9"/>
    </row>
    <row r="117" spans="1:10">
      <c r="A117" s="10"/>
      <c r="B117" s="10"/>
      <c r="C117" s="10"/>
      <c r="D117" s="16"/>
      <c r="E117" s="16"/>
      <c r="F117" s="16"/>
      <c r="G117" s="10"/>
      <c r="I117" s="9"/>
      <c r="J117" s="9"/>
    </row>
    <row r="118" spans="1:10">
      <c r="A118" s="10"/>
      <c r="B118" s="10"/>
      <c r="C118" s="10"/>
      <c r="D118" s="10"/>
      <c r="E118" s="10"/>
      <c r="F118" s="10"/>
      <c r="G118" s="10"/>
      <c r="I118" s="9"/>
      <c r="J118" s="9"/>
    </row>
    <row r="119" spans="1:10">
      <c r="A119" s="35" t="s">
        <v>59</v>
      </c>
      <c r="B119" s="10"/>
      <c r="C119" s="10"/>
      <c r="D119" s="10"/>
      <c r="E119" s="10"/>
      <c r="F119" s="10"/>
      <c r="G119" s="10"/>
      <c r="I119" s="9"/>
      <c r="J119" s="9"/>
    </row>
    <row r="120" spans="1:10">
      <c r="A120" s="35"/>
      <c r="B120" s="10"/>
      <c r="C120" s="10"/>
      <c r="D120" s="10"/>
      <c r="E120" s="10"/>
      <c r="F120" s="10"/>
      <c r="G120" s="10"/>
      <c r="I120" s="9"/>
      <c r="J120" s="9"/>
    </row>
    <row r="121" spans="1:10" ht="14.25" customHeight="1">
      <c r="A121" s="31" t="s">
        <v>35</v>
      </c>
      <c r="B121" s="10"/>
      <c r="C121" s="10"/>
      <c r="D121" s="10"/>
      <c r="E121" s="10"/>
      <c r="F121" s="10"/>
    </row>
    <row r="122" spans="1:10" ht="15" customHeight="1">
      <c r="A122" s="72" t="s">
        <v>7</v>
      </c>
      <c r="B122" s="72" t="s">
        <v>21</v>
      </c>
      <c r="C122" s="73" t="s">
        <v>22</v>
      </c>
      <c r="D122" s="72" t="s">
        <v>8</v>
      </c>
      <c r="E122" s="72" t="s">
        <v>9</v>
      </c>
      <c r="F122" s="10"/>
    </row>
    <row r="123" spans="1:10" ht="24" customHeight="1">
      <c r="A123" s="72"/>
      <c r="B123" s="72"/>
      <c r="C123" s="74"/>
      <c r="D123" s="72"/>
      <c r="E123" s="72"/>
      <c r="F123" s="10"/>
    </row>
    <row r="124" spans="1:10">
      <c r="A124" s="20">
        <v>0</v>
      </c>
      <c r="B124" s="20">
        <v>303114844</v>
      </c>
      <c r="C124" s="20">
        <v>920856453</v>
      </c>
      <c r="D124" s="21">
        <v>75.235134619337401</v>
      </c>
      <c r="E124" s="21">
        <v>100</v>
      </c>
      <c r="F124" s="10"/>
    </row>
    <row r="125" spans="1:10">
      <c r="A125" s="20">
        <v>1</v>
      </c>
      <c r="B125" s="20">
        <v>667365754</v>
      </c>
      <c r="C125" s="20">
        <v>1339817120</v>
      </c>
      <c r="D125" s="21">
        <v>66.751123545108527</v>
      </c>
      <c r="E125" s="21">
        <v>88.723339012876224</v>
      </c>
      <c r="F125" s="10"/>
    </row>
    <row r="126" spans="1:10">
      <c r="A126" s="20">
        <v>10</v>
      </c>
      <c r="B126" s="20">
        <v>407112731</v>
      </c>
      <c r="C126" s="20">
        <v>1312084864</v>
      </c>
      <c r="D126" s="21">
        <v>76.319607927324967</v>
      </c>
      <c r="E126" s="21">
        <v>101.44144529477433</v>
      </c>
      <c r="F126" s="10"/>
    </row>
    <row r="127" spans="1:10">
      <c r="A127" s="20">
        <v>100</v>
      </c>
      <c r="B127" s="20">
        <v>531915677</v>
      </c>
      <c r="C127" s="20">
        <v>1239371621</v>
      </c>
      <c r="D127" s="21">
        <v>69.970107186982162</v>
      </c>
      <c r="E127" s="21">
        <v>93.001903354072041</v>
      </c>
      <c r="F127" s="10"/>
    </row>
    <row r="128" spans="1:10">
      <c r="A128" s="20">
        <v>500</v>
      </c>
      <c r="B128" s="20">
        <v>944698955</v>
      </c>
      <c r="C128" s="20">
        <v>914819979</v>
      </c>
      <c r="D128" s="21">
        <v>49.196593929384534</v>
      </c>
      <c r="E128" s="21">
        <v>65.390451121409598</v>
      </c>
      <c r="F128" s="10"/>
    </row>
    <row r="129" spans="1:6">
      <c r="A129" s="20">
        <v>1000</v>
      </c>
      <c r="B129" s="20">
        <v>443779645</v>
      </c>
      <c r="C129" s="20">
        <v>266134021</v>
      </c>
      <c r="D129" s="21">
        <v>37.488223391941297</v>
      </c>
      <c r="E129" s="21">
        <v>49.828080432922945</v>
      </c>
      <c r="F129" s="10"/>
    </row>
    <row r="130" spans="1:6">
      <c r="A130" s="20">
        <v>5000</v>
      </c>
      <c r="B130" s="20">
        <v>1570280996</v>
      </c>
      <c r="C130" s="20">
        <v>466302670</v>
      </c>
      <c r="D130" s="21">
        <v>22.896317877077582</v>
      </c>
      <c r="E130" s="21">
        <v>30.433012438835494</v>
      </c>
      <c r="F130" s="10"/>
    </row>
    <row r="131" spans="1:6">
      <c r="A131" s="10"/>
      <c r="B131" s="10"/>
      <c r="C131" s="10"/>
      <c r="D131" s="17"/>
      <c r="E131" s="17"/>
      <c r="F131" s="10"/>
    </row>
    <row r="132" spans="1:6">
      <c r="F132" s="7"/>
    </row>
    <row r="133" spans="1:6" ht="12" customHeight="1">
      <c r="A133" s="31" t="s">
        <v>31</v>
      </c>
      <c r="C133" s="9"/>
      <c r="D133" s="9"/>
      <c r="F133" s="7"/>
    </row>
    <row r="134" spans="1:6" ht="22.5" customHeight="1">
      <c r="A134" s="72" t="s">
        <v>7</v>
      </c>
      <c r="B134" s="72" t="s">
        <v>21</v>
      </c>
      <c r="C134" s="73" t="s">
        <v>22</v>
      </c>
      <c r="D134" s="75" t="s">
        <v>8</v>
      </c>
      <c r="E134" s="75" t="s">
        <v>9</v>
      </c>
      <c r="F134" s="7"/>
    </row>
    <row r="135" spans="1:6">
      <c r="A135" s="72"/>
      <c r="B135" s="72"/>
      <c r="C135" s="74"/>
      <c r="D135" s="75"/>
      <c r="E135" s="75"/>
      <c r="F135" s="7"/>
    </row>
    <row r="136" spans="1:6">
      <c r="A136" s="20">
        <v>0</v>
      </c>
      <c r="B136" s="24">
        <v>193548955</v>
      </c>
      <c r="C136" s="24">
        <v>1223839850</v>
      </c>
      <c r="D136" s="21">
        <v>86.344681549816528</v>
      </c>
      <c r="E136" s="21">
        <v>100</v>
      </c>
      <c r="F136" s="7"/>
    </row>
    <row r="137" spans="1:6">
      <c r="A137" s="20">
        <v>1</v>
      </c>
      <c r="B137" s="24">
        <v>220432966</v>
      </c>
      <c r="C137" s="24">
        <v>1431612639</v>
      </c>
      <c r="D137" s="21">
        <v>86.656968467889243</v>
      </c>
      <c r="E137" s="21">
        <v>100.36167475803654</v>
      </c>
      <c r="F137" s="7"/>
    </row>
    <row r="138" spans="1:6">
      <c r="A138" s="20">
        <v>10</v>
      </c>
      <c r="B138" s="24">
        <v>260525195</v>
      </c>
      <c r="C138" s="24">
        <v>1443031937</v>
      </c>
      <c r="D138" s="21">
        <v>84.706988095307395</v>
      </c>
      <c r="E138" s="21">
        <v>98.10330708838822</v>
      </c>
      <c r="F138" s="7"/>
    </row>
    <row r="139" spans="1:6">
      <c r="A139" s="20">
        <v>100</v>
      </c>
      <c r="B139" s="24">
        <v>267098057</v>
      </c>
      <c r="C139" s="24">
        <v>1304912255</v>
      </c>
      <c r="D139" s="21">
        <v>83.009140909503145</v>
      </c>
      <c r="E139" s="21">
        <v>96.136947197623343</v>
      </c>
      <c r="F139" s="7"/>
    </row>
    <row r="140" spans="1:6">
      <c r="A140" s="20">
        <v>500</v>
      </c>
      <c r="B140" s="24">
        <v>901377562</v>
      </c>
      <c r="C140" s="24">
        <v>1362496944</v>
      </c>
      <c r="D140" s="21">
        <v>60.184296452340547</v>
      </c>
      <c r="E140" s="21">
        <v>69.702378157034772</v>
      </c>
      <c r="F140" s="7"/>
    </row>
    <row r="141" spans="1:6">
      <c r="A141" s="20">
        <v>1000</v>
      </c>
      <c r="B141" s="24">
        <v>418650150</v>
      </c>
      <c r="C141" s="24">
        <v>1228351006</v>
      </c>
      <c r="D141" s="21">
        <v>74.581065199932382</v>
      </c>
      <c r="E141" s="21">
        <v>86.375980386125889</v>
      </c>
      <c r="F141" s="7"/>
    </row>
    <row r="142" spans="1:6">
      <c r="A142" s="20">
        <v>5000</v>
      </c>
      <c r="B142" s="24">
        <v>705118362</v>
      </c>
      <c r="C142" s="24">
        <v>1132635216</v>
      </c>
      <c r="D142" s="21">
        <v>61.631506506581268</v>
      </c>
      <c r="E142" s="21">
        <v>71.378462923652094</v>
      </c>
      <c r="F142" s="7"/>
    </row>
    <row r="143" spans="1:6">
      <c r="A143" s="20">
        <v>10000</v>
      </c>
      <c r="B143" s="24">
        <v>947416594</v>
      </c>
      <c r="C143" s="24">
        <v>788795563</v>
      </c>
      <c r="D143" s="21">
        <v>45.431980177063117</v>
      </c>
      <c r="E143" s="21">
        <v>52.616998941447434</v>
      </c>
      <c r="F143" s="7"/>
    </row>
    <row r="144" spans="1:6" ht="24" customHeight="1">
      <c r="F144" s="7"/>
    </row>
    <row r="145" spans="1:10">
      <c r="A145" s="35" t="s">
        <v>60</v>
      </c>
      <c r="B145" s="8"/>
      <c r="C145" s="8"/>
      <c r="D145" s="16"/>
      <c r="E145" s="16"/>
      <c r="F145" s="10"/>
      <c r="G145" s="10"/>
      <c r="I145" s="9"/>
      <c r="J145" s="9"/>
    </row>
    <row r="146" spans="1:10">
      <c r="A146" s="35"/>
      <c r="B146" s="8"/>
      <c r="C146" s="8"/>
      <c r="D146" s="16"/>
      <c r="E146" s="16"/>
      <c r="F146" s="10"/>
      <c r="G146" s="10"/>
      <c r="I146" s="9"/>
      <c r="J146" s="9"/>
    </row>
    <row r="147" spans="1:10">
      <c r="A147" s="27" t="s">
        <v>35</v>
      </c>
    </row>
    <row r="148" spans="1:10">
      <c r="A148" s="66" t="s">
        <v>7</v>
      </c>
      <c r="B148" s="66" t="s">
        <v>32</v>
      </c>
      <c r="C148" s="68" t="s">
        <v>33</v>
      </c>
      <c r="D148" s="70" t="s">
        <v>29</v>
      </c>
      <c r="E148" s="70" t="s">
        <v>34</v>
      </c>
      <c r="F148" s="10"/>
    </row>
    <row r="149" spans="1:10" ht="22.5" customHeight="1">
      <c r="A149" s="67"/>
      <c r="B149" s="67"/>
      <c r="C149" s="69"/>
      <c r="D149" s="71"/>
      <c r="E149" s="71"/>
      <c r="F149" s="10"/>
    </row>
    <row r="150" spans="1:10">
      <c r="A150" s="20">
        <v>0</v>
      </c>
      <c r="B150" s="20">
        <v>1806710449</v>
      </c>
      <c r="C150" s="20">
        <v>731591924</v>
      </c>
      <c r="D150" s="21">
        <v>28.822095105057837</v>
      </c>
      <c r="E150" s="21">
        <v>100</v>
      </c>
      <c r="F150" s="10"/>
    </row>
    <row r="151" spans="1:10">
      <c r="A151" s="20">
        <v>1</v>
      </c>
      <c r="B151" s="20">
        <v>1965071335</v>
      </c>
      <c r="C151" s="20">
        <v>816844682</v>
      </c>
      <c r="D151" s="21">
        <v>29.362665048417959</v>
      </c>
      <c r="E151" s="21">
        <v>100</v>
      </c>
      <c r="F151" s="10"/>
    </row>
    <row r="152" spans="1:10">
      <c r="A152" s="20">
        <v>10</v>
      </c>
      <c r="B152" s="20">
        <v>2389747954</v>
      </c>
      <c r="C152" s="20">
        <v>939022262</v>
      </c>
      <c r="D152" s="21">
        <v>28.209284542577151</v>
      </c>
      <c r="E152" s="21">
        <v>96.071948837277105</v>
      </c>
      <c r="F152" s="10"/>
    </row>
    <row r="153" spans="1:10">
      <c r="A153" s="20">
        <v>100</v>
      </c>
      <c r="B153" s="20">
        <v>1901352196</v>
      </c>
      <c r="C153" s="20">
        <v>743134706</v>
      </c>
      <c r="D153" s="21">
        <v>28.101281403132472</v>
      </c>
      <c r="E153" s="21">
        <v>95.704124120867391</v>
      </c>
      <c r="F153" s="10"/>
    </row>
    <row r="154" spans="1:10">
      <c r="A154" s="20">
        <v>1000</v>
      </c>
      <c r="B154" s="20">
        <v>2238568809</v>
      </c>
      <c r="C154" s="20">
        <v>783248387</v>
      </c>
      <c r="D154" s="21">
        <v>25.919780588871859</v>
      </c>
      <c r="E154" s="21">
        <v>88.274618622427809</v>
      </c>
      <c r="F154" s="10"/>
    </row>
    <row r="155" spans="1:10">
      <c r="A155" s="24">
        <v>5000</v>
      </c>
      <c r="B155" s="24">
        <v>2341785522</v>
      </c>
      <c r="C155" s="24">
        <v>697365732</v>
      </c>
      <c r="D155" s="22">
        <v>22.946068613141819</v>
      </c>
      <c r="E155" s="22">
        <v>78.147091128494608</v>
      </c>
      <c r="F155" s="10"/>
    </row>
    <row r="156" spans="1:10" s="26" customFormat="1">
      <c r="A156" s="24">
        <v>10000</v>
      </c>
      <c r="B156" s="24">
        <v>1850790266</v>
      </c>
      <c r="C156" s="24">
        <v>470772913</v>
      </c>
      <c r="D156" s="22">
        <v>20.278272728411498</v>
      </c>
      <c r="E156" s="22">
        <v>69.061417602841459</v>
      </c>
      <c r="F156" s="10"/>
    </row>
    <row r="157" spans="1:10">
      <c r="A157" s="10"/>
      <c r="B157" s="10"/>
      <c r="C157" s="10"/>
      <c r="D157" s="17"/>
      <c r="E157" s="17"/>
      <c r="F157" s="10"/>
    </row>
    <row r="158" spans="1:10">
      <c r="F158" s="10"/>
    </row>
    <row r="159" spans="1:10">
      <c r="A159" s="27" t="s">
        <v>31</v>
      </c>
      <c r="F159" s="10"/>
    </row>
    <row r="160" spans="1:10" ht="37.5" customHeight="1">
      <c r="A160" s="32" t="s">
        <v>7</v>
      </c>
      <c r="B160" s="32" t="s">
        <v>32</v>
      </c>
      <c r="C160" s="33" t="s">
        <v>33</v>
      </c>
      <c r="D160" s="34" t="s">
        <v>29</v>
      </c>
      <c r="E160" s="34" t="s">
        <v>34</v>
      </c>
      <c r="F160" s="10"/>
    </row>
    <row r="161" spans="1:10">
      <c r="A161" s="24">
        <v>0</v>
      </c>
      <c r="B161" s="24">
        <v>142312674</v>
      </c>
      <c r="C161" s="24">
        <v>348600894</v>
      </c>
      <c r="D161" s="22">
        <v>71.0106456051343</v>
      </c>
      <c r="E161" s="22">
        <v>100</v>
      </c>
      <c r="F161" s="10"/>
    </row>
    <row r="162" spans="1:10">
      <c r="A162" s="24">
        <v>0.1</v>
      </c>
      <c r="B162" s="24">
        <v>213118824</v>
      </c>
      <c r="C162" s="24">
        <v>346902305</v>
      </c>
      <c r="D162" s="22">
        <v>61.944502990350571</v>
      </c>
      <c r="E162" s="22">
        <v>87.232699354407487</v>
      </c>
      <c r="F162" s="10"/>
      <c r="G162" s="10"/>
      <c r="I162" s="9"/>
      <c r="J162" s="9"/>
    </row>
    <row r="163" spans="1:10">
      <c r="A163" s="24">
        <v>1</v>
      </c>
      <c r="B163" s="24">
        <v>311930013</v>
      </c>
      <c r="C163" s="24">
        <v>436519899</v>
      </c>
      <c r="D163" s="22">
        <v>58.32319464552225</v>
      </c>
      <c r="E163" s="22">
        <v>82.133029700697861</v>
      </c>
      <c r="F163" s="10"/>
      <c r="G163" s="10"/>
      <c r="I163" s="9"/>
      <c r="J163" s="9"/>
    </row>
    <row r="164" spans="1:10">
      <c r="A164" s="24">
        <v>5</v>
      </c>
      <c r="B164" s="24">
        <v>251487534</v>
      </c>
      <c r="C164" s="24">
        <v>401375845</v>
      </c>
      <c r="D164" s="22">
        <v>61.479301475722693</v>
      </c>
      <c r="E164" s="22">
        <v>86.577584180247953</v>
      </c>
      <c r="F164" s="10"/>
      <c r="G164" s="10"/>
      <c r="I164" s="9"/>
      <c r="J164" s="9"/>
    </row>
    <row r="165" spans="1:10">
      <c r="A165" s="24">
        <v>10</v>
      </c>
      <c r="B165" s="24">
        <v>338184797</v>
      </c>
      <c r="C165" s="24">
        <v>551067536</v>
      </c>
      <c r="D165" s="22">
        <v>61.969759937644156</v>
      </c>
      <c r="E165" s="22">
        <v>87.268267186636507</v>
      </c>
      <c r="F165" s="10"/>
      <c r="G165" s="10"/>
      <c r="I165" s="9"/>
      <c r="J165" s="9"/>
    </row>
    <row r="166" spans="1:10">
      <c r="A166" s="24">
        <v>25</v>
      </c>
      <c r="B166" s="24">
        <v>352514427</v>
      </c>
      <c r="C166" s="24">
        <v>391299178</v>
      </c>
      <c r="D166" s="22">
        <v>52.607155256322578</v>
      </c>
      <c r="E166" s="22">
        <v>74.083476932251571</v>
      </c>
      <c r="F166" s="10"/>
      <c r="G166" s="10"/>
      <c r="I166" s="9"/>
      <c r="J166" s="9"/>
    </row>
    <row r="167" spans="1:10">
      <c r="A167" s="24">
        <v>75</v>
      </c>
      <c r="B167" s="24">
        <v>285472355</v>
      </c>
      <c r="C167" s="24">
        <v>456255091</v>
      </c>
      <c r="D167" s="22">
        <v>61.512499430956744</v>
      </c>
      <c r="E167" s="22">
        <v>86.624334853968975</v>
      </c>
      <c r="F167" s="10"/>
      <c r="G167" s="10"/>
      <c r="I167" s="9"/>
      <c r="J167" s="9"/>
    </row>
    <row r="168" spans="1:10">
      <c r="A168" s="24">
        <v>100</v>
      </c>
      <c r="B168" s="24">
        <v>460514864</v>
      </c>
      <c r="C168" s="24">
        <v>515575993</v>
      </c>
      <c r="D168" s="22">
        <v>52.820491996474047</v>
      </c>
      <c r="E168" s="22">
        <v>74.383906168366039</v>
      </c>
      <c r="F168" s="10"/>
      <c r="G168" s="10"/>
      <c r="I168" s="9"/>
      <c r="J168" s="9"/>
    </row>
    <row r="169" spans="1:10">
      <c r="A169" s="24">
        <v>500</v>
      </c>
      <c r="B169" s="24">
        <v>468963537</v>
      </c>
      <c r="C169" s="24">
        <v>371588929</v>
      </c>
      <c r="D169" s="22">
        <v>44.207701961581066</v>
      </c>
      <c r="E169" s="22">
        <v>62.255034558346146</v>
      </c>
      <c r="F169" s="10"/>
      <c r="G169" s="10"/>
      <c r="I169" s="9"/>
      <c r="J169" s="9"/>
    </row>
    <row r="170" spans="1:10">
      <c r="A170" s="24">
        <v>1000</v>
      </c>
      <c r="B170" s="24">
        <v>407730473</v>
      </c>
      <c r="C170" s="24">
        <v>391000585</v>
      </c>
      <c r="D170" s="22">
        <v>48.952720829343285</v>
      </c>
      <c r="E170" s="22">
        <v>68.937157819339475</v>
      </c>
      <c r="F170" s="10"/>
      <c r="G170" s="10"/>
      <c r="I170" s="9"/>
      <c r="J170" s="9"/>
    </row>
    <row r="171" spans="1:10">
      <c r="A171" s="24">
        <v>5000</v>
      </c>
      <c r="B171" s="24">
        <v>588358149</v>
      </c>
      <c r="C171" s="24">
        <v>220725785</v>
      </c>
      <c r="D171" s="22">
        <v>27.280950186312808</v>
      </c>
      <c r="E171" s="22">
        <v>38.418113162937232</v>
      </c>
      <c r="G171" s="9"/>
      <c r="I171" s="9"/>
      <c r="J171" s="9"/>
    </row>
    <row r="172" spans="1:10">
      <c r="A172" s="24">
        <v>10000</v>
      </c>
      <c r="B172" s="24">
        <v>592500673</v>
      </c>
      <c r="C172" s="24">
        <v>141321457</v>
      </c>
      <c r="D172" s="22">
        <v>19.2582713470361</v>
      </c>
      <c r="E172" s="22">
        <v>27.120259480704771</v>
      </c>
      <c r="G172" s="9"/>
      <c r="I172" s="9"/>
      <c r="J172" s="9"/>
    </row>
    <row r="173" spans="1:10">
      <c r="G173" s="9"/>
      <c r="I173" s="9"/>
      <c r="J173" s="9"/>
    </row>
    <row r="174" spans="1:10">
      <c r="A174" s="10"/>
      <c r="B174" s="10"/>
      <c r="C174" s="10"/>
      <c r="D174" s="10"/>
      <c r="E174" s="10"/>
      <c r="F174" s="10"/>
      <c r="G174" s="9"/>
      <c r="I174" s="9"/>
      <c r="J174" s="9"/>
    </row>
    <row r="175" spans="1:10">
      <c r="A175" s="9"/>
      <c r="B175" s="9"/>
      <c r="C175" s="9"/>
      <c r="D175" s="9"/>
      <c r="E175" s="9"/>
      <c r="G175" s="9"/>
      <c r="I175" s="9"/>
      <c r="J175" s="9"/>
    </row>
    <row r="176" spans="1:10">
      <c r="A176" s="9"/>
      <c r="B176" s="9"/>
      <c r="C176" s="9"/>
      <c r="D176" s="9"/>
      <c r="E176" s="9"/>
      <c r="G176" s="9"/>
      <c r="I176" s="9"/>
      <c r="J176" s="9"/>
    </row>
    <row r="177" spans="1:10">
      <c r="A177" s="9"/>
      <c r="B177" s="9"/>
      <c r="C177" s="9"/>
      <c r="D177" s="9"/>
      <c r="E177" s="9"/>
      <c r="G177" s="9"/>
      <c r="I177" s="9"/>
      <c r="J177" s="9"/>
    </row>
    <row r="178" spans="1:10">
      <c r="A178" s="9"/>
      <c r="B178" s="9"/>
      <c r="C178" s="9"/>
      <c r="D178" s="9"/>
      <c r="E178" s="9"/>
      <c r="G178" s="9"/>
      <c r="I178" s="9"/>
      <c r="J178" s="9"/>
    </row>
    <row r="179" spans="1:10">
      <c r="A179" s="9"/>
      <c r="B179" s="9"/>
      <c r="C179" s="9"/>
      <c r="D179" s="9"/>
      <c r="E179" s="9"/>
      <c r="G179" s="9"/>
      <c r="I179" s="9"/>
      <c r="J179" s="9"/>
    </row>
    <row r="180" spans="1:10">
      <c r="A180" s="9"/>
      <c r="B180" s="9"/>
      <c r="C180" s="9"/>
      <c r="D180" s="9"/>
      <c r="E180" s="9"/>
      <c r="G180" s="9"/>
      <c r="I180" s="9"/>
      <c r="J180" s="9"/>
    </row>
    <row r="181" spans="1:10">
      <c r="A181" s="9"/>
      <c r="B181" s="9"/>
      <c r="C181" s="9"/>
      <c r="D181" s="9"/>
      <c r="E181" s="9"/>
      <c r="G181" s="9"/>
      <c r="I181" s="9"/>
      <c r="J181" s="9"/>
    </row>
    <row r="182" spans="1:10">
      <c r="A182" s="9"/>
      <c r="B182" s="9"/>
      <c r="C182" s="9"/>
      <c r="D182" s="9"/>
      <c r="E182" s="9"/>
      <c r="G182" s="9"/>
      <c r="I182" s="9"/>
      <c r="J182" s="9"/>
    </row>
    <row r="183" spans="1:10">
      <c r="A183" s="9"/>
      <c r="B183" s="9"/>
      <c r="C183" s="9"/>
      <c r="D183" s="9"/>
      <c r="E183" s="9"/>
      <c r="G183" s="9"/>
      <c r="I183" s="9"/>
      <c r="J183" s="9"/>
    </row>
    <row r="184" spans="1:10">
      <c r="A184" s="9"/>
      <c r="B184" s="9"/>
      <c r="C184" s="9"/>
      <c r="D184" s="9"/>
      <c r="E184" s="9"/>
      <c r="G184" s="9"/>
      <c r="I184" s="9"/>
      <c r="J184" s="9"/>
    </row>
    <row r="185" spans="1:10">
      <c r="A185" s="9"/>
      <c r="B185" s="9"/>
      <c r="C185" s="9"/>
      <c r="D185" s="9"/>
      <c r="E185" s="9"/>
      <c r="G185" s="9"/>
      <c r="I185" s="9"/>
      <c r="J185" s="9"/>
    </row>
    <row r="186" spans="1:10">
      <c r="A186" s="9"/>
      <c r="B186" s="9"/>
      <c r="C186" s="9"/>
      <c r="D186" s="9"/>
      <c r="E186" s="9"/>
      <c r="G186" s="9"/>
      <c r="I186" s="9"/>
      <c r="J186" s="9"/>
    </row>
    <row r="187" spans="1:10">
      <c r="A187" s="9"/>
      <c r="B187" s="9"/>
      <c r="C187" s="9"/>
      <c r="D187" s="9"/>
      <c r="E187" s="9"/>
      <c r="G187" s="9"/>
      <c r="I187" s="9"/>
      <c r="J187" s="9"/>
    </row>
    <row r="188" spans="1:10">
      <c r="A188" s="9"/>
      <c r="B188" s="9"/>
      <c r="C188" s="9"/>
      <c r="D188" s="9"/>
      <c r="E188" s="9"/>
      <c r="G188" s="9"/>
      <c r="I188" s="9"/>
      <c r="J188" s="9"/>
    </row>
    <row r="189" spans="1:10">
      <c r="A189" s="9"/>
      <c r="B189" s="9"/>
      <c r="C189" s="9"/>
      <c r="D189" s="9"/>
      <c r="E189" s="9"/>
      <c r="G189" s="9"/>
      <c r="I189" s="9"/>
      <c r="J189" s="9"/>
    </row>
    <row r="190" spans="1:10">
      <c r="A190" s="9"/>
      <c r="B190" s="9"/>
      <c r="C190" s="9"/>
      <c r="D190" s="9"/>
      <c r="E190" s="9"/>
      <c r="G190" s="9"/>
      <c r="I190" s="9"/>
      <c r="J190" s="9"/>
    </row>
    <row r="191" spans="1:10">
      <c r="A191" s="9"/>
      <c r="B191" s="9"/>
      <c r="C191" s="9"/>
      <c r="D191" s="9"/>
      <c r="E191" s="9"/>
      <c r="G191" s="9"/>
      <c r="I191" s="9"/>
      <c r="J191" s="9"/>
    </row>
    <row r="192" spans="1:10">
      <c r="A192" s="9"/>
      <c r="B192" s="9"/>
      <c r="C192" s="9"/>
      <c r="D192" s="9"/>
      <c r="E192" s="9"/>
      <c r="G192" s="9"/>
      <c r="I192" s="9"/>
      <c r="J192" s="9"/>
    </row>
    <row r="193" spans="1:10">
      <c r="A193" s="9"/>
      <c r="B193" s="9"/>
      <c r="C193" s="9"/>
      <c r="D193" s="9"/>
      <c r="E193" s="9"/>
      <c r="G193" s="9"/>
      <c r="I193" s="9"/>
      <c r="J193" s="9"/>
    </row>
    <row r="194" spans="1:10">
      <c r="A194" s="9"/>
      <c r="B194" s="9"/>
      <c r="C194" s="9"/>
      <c r="D194" s="9"/>
      <c r="E194" s="9"/>
      <c r="G194" s="9"/>
      <c r="I194" s="9"/>
      <c r="J194" s="9"/>
    </row>
    <row r="195" spans="1:10">
      <c r="A195" s="9"/>
      <c r="B195" s="9"/>
      <c r="C195" s="9"/>
      <c r="D195" s="9"/>
      <c r="E195" s="9"/>
      <c r="G195" s="9"/>
      <c r="I195" s="9"/>
      <c r="J195" s="9"/>
    </row>
    <row r="196" spans="1:10">
      <c r="A196" s="9"/>
      <c r="B196" s="9"/>
      <c r="C196" s="9"/>
      <c r="D196" s="9"/>
      <c r="E196" s="9"/>
      <c r="G196" s="9"/>
      <c r="I196" s="9"/>
      <c r="J196" s="9"/>
    </row>
    <row r="197" spans="1:10">
      <c r="A197" s="9"/>
      <c r="B197" s="9"/>
      <c r="C197" s="9"/>
      <c r="D197" s="9"/>
      <c r="E197" s="9"/>
      <c r="G197" s="9"/>
      <c r="I197" s="9"/>
      <c r="J197" s="9"/>
    </row>
    <row r="198" spans="1:10">
      <c r="A198" s="9"/>
      <c r="B198" s="9"/>
      <c r="C198" s="9"/>
      <c r="D198" s="9"/>
      <c r="E198" s="9"/>
      <c r="G198" s="9"/>
      <c r="I198" s="9"/>
      <c r="J198" s="9"/>
    </row>
    <row r="199" spans="1:10">
      <c r="A199" s="9"/>
      <c r="B199" s="9"/>
      <c r="C199" s="9"/>
      <c r="D199" s="9"/>
      <c r="E199" s="9"/>
      <c r="G199" s="9"/>
      <c r="I199" s="9"/>
      <c r="J199" s="9"/>
    </row>
    <row r="200" spans="1:10">
      <c r="A200" s="9"/>
      <c r="B200" s="9"/>
      <c r="C200" s="9"/>
      <c r="D200" s="9"/>
      <c r="E200" s="9"/>
      <c r="G200" s="9"/>
      <c r="I200" s="9"/>
      <c r="J200" s="9"/>
    </row>
    <row r="201" spans="1:10">
      <c r="A201" s="9"/>
      <c r="B201" s="9"/>
      <c r="C201" s="9"/>
      <c r="D201" s="9"/>
      <c r="E201" s="9"/>
      <c r="G201" s="9"/>
      <c r="I201" s="9"/>
      <c r="J201" s="9"/>
    </row>
    <row r="202" spans="1:10">
      <c r="A202" s="9"/>
      <c r="B202" s="9"/>
      <c r="C202" s="9"/>
      <c r="D202" s="9"/>
      <c r="E202" s="9"/>
      <c r="G202" s="9"/>
      <c r="I202" s="9"/>
      <c r="J202" s="9"/>
    </row>
    <row r="203" spans="1:10">
      <c r="A203" s="9"/>
      <c r="B203" s="9"/>
      <c r="C203" s="9"/>
      <c r="D203" s="9"/>
      <c r="E203" s="9"/>
      <c r="G203" s="9"/>
      <c r="I203" s="9"/>
      <c r="J203" s="9"/>
    </row>
    <row r="204" spans="1:10">
      <c r="A204" s="9"/>
      <c r="B204" s="9"/>
      <c r="C204" s="9"/>
      <c r="D204" s="9"/>
      <c r="E204" s="9"/>
      <c r="G204" s="9"/>
      <c r="H204" s="9"/>
      <c r="I204" s="9"/>
      <c r="J204" s="9"/>
    </row>
    <row r="205" spans="1:10">
      <c r="A205" s="9"/>
      <c r="B205" s="9"/>
      <c r="C205" s="9"/>
      <c r="D205" s="9"/>
      <c r="E205" s="9"/>
      <c r="G205" s="9"/>
      <c r="H205" s="9"/>
      <c r="I205" s="9"/>
      <c r="J205" s="9"/>
    </row>
    <row r="206" spans="1:10">
      <c r="A206" s="9"/>
      <c r="B206" s="9"/>
      <c r="C206" s="9"/>
      <c r="D206" s="9"/>
      <c r="E206" s="9"/>
      <c r="G206" s="9"/>
      <c r="H206" s="9"/>
      <c r="I206" s="9"/>
      <c r="J206" s="9"/>
    </row>
    <row r="207" spans="1:10">
      <c r="A207" s="9"/>
      <c r="B207" s="9"/>
      <c r="C207" s="9"/>
      <c r="D207" s="9"/>
      <c r="E207" s="9"/>
      <c r="G207" s="9"/>
      <c r="H207" s="9"/>
      <c r="I207" s="9"/>
      <c r="J207" s="9"/>
    </row>
    <row r="208" spans="1:10">
      <c r="A208" s="9"/>
      <c r="B208" s="9"/>
      <c r="C208" s="9"/>
      <c r="D208" s="9"/>
      <c r="E208" s="9"/>
      <c r="G208" s="9"/>
      <c r="H208" s="9"/>
      <c r="I208" s="9"/>
      <c r="J208" s="9"/>
    </row>
    <row r="209" spans="1:10">
      <c r="A209" s="9"/>
      <c r="B209" s="9"/>
      <c r="C209" s="9"/>
      <c r="D209" s="9"/>
      <c r="E209" s="9"/>
      <c r="G209" s="9"/>
      <c r="H209" s="9"/>
      <c r="I209" s="9"/>
      <c r="J209" s="9"/>
    </row>
    <row r="210" spans="1:10">
      <c r="A210" s="9"/>
      <c r="B210" s="9"/>
      <c r="C210" s="9"/>
      <c r="D210" s="9"/>
      <c r="E210" s="9"/>
      <c r="G210" s="9"/>
      <c r="H210" s="9"/>
      <c r="I210" s="9"/>
      <c r="J210" s="9"/>
    </row>
    <row r="211" spans="1:10">
      <c r="A211" s="9"/>
      <c r="B211" s="9"/>
      <c r="C211" s="9"/>
      <c r="D211" s="9"/>
      <c r="E211" s="9"/>
      <c r="G211" s="9"/>
      <c r="H211" s="9"/>
      <c r="I211" s="9"/>
      <c r="J211" s="9"/>
    </row>
    <row r="212" spans="1:10">
      <c r="A212" s="9"/>
      <c r="B212" s="9"/>
      <c r="C212" s="9"/>
      <c r="D212" s="9"/>
      <c r="E212" s="9"/>
      <c r="G212" s="9"/>
      <c r="H212" s="9"/>
      <c r="I212" s="9"/>
      <c r="J212" s="9"/>
    </row>
    <row r="213" spans="1:10">
      <c r="A213" s="9"/>
      <c r="B213" s="9"/>
      <c r="C213" s="9"/>
      <c r="D213" s="9"/>
      <c r="E213" s="9"/>
      <c r="G213" s="9"/>
      <c r="H213" s="9"/>
      <c r="I213" s="9"/>
      <c r="J213" s="9"/>
    </row>
    <row r="214" spans="1:10">
      <c r="A214" s="9"/>
      <c r="B214" s="9"/>
      <c r="C214" s="9"/>
      <c r="D214" s="9"/>
      <c r="E214" s="9"/>
      <c r="G214" s="9"/>
      <c r="H214" s="9"/>
      <c r="I214" s="9"/>
      <c r="J214" s="9"/>
    </row>
    <row r="215" spans="1:10">
      <c r="A215" s="9"/>
      <c r="B215" s="9"/>
      <c r="C215" s="9"/>
      <c r="D215" s="9"/>
      <c r="E215" s="9"/>
      <c r="G215" s="9"/>
      <c r="H215" s="9"/>
      <c r="I215" s="9"/>
      <c r="J215" s="9"/>
    </row>
    <row r="216" spans="1:10">
      <c r="A216" s="9"/>
      <c r="B216" s="9"/>
      <c r="C216" s="9"/>
      <c r="D216" s="9"/>
      <c r="E216" s="9"/>
      <c r="G216" s="9"/>
      <c r="H216" s="9"/>
      <c r="I216" s="9"/>
      <c r="J216" s="9"/>
    </row>
    <row r="217" spans="1:10">
      <c r="A217" s="9"/>
      <c r="B217" s="9"/>
      <c r="C217" s="9"/>
      <c r="D217" s="9"/>
      <c r="E217" s="9"/>
      <c r="G217" s="9"/>
      <c r="H217" s="9"/>
      <c r="I217" s="9"/>
      <c r="J217" s="9"/>
    </row>
    <row r="218" spans="1:10">
      <c r="A218" s="9"/>
      <c r="B218" s="9"/>
      <c r="C218" s="9"/>
      <c r="D218" s="9"/>
      <c r="E218" s="9"/>
      <c r="G218" s="9"/>
      <c r="H218" s="9"/>
      <c r="I218" s="9"/>
      <c r="J218" s="9"/>
    </row>
    <row r="219" spans="1:10">
      <c r="A219" s="9"/>
      <c r="B219" s="9"/>
      <c r="C219" s="9"/>
      <c r="D219" s="9"/>
      <c r="E219" s="9"/>
      <c r="G219" s="9"/>
      <c r="H219" s="9"/>
      <c r="I219" s="9"/>
      <c r="J219" s="9"/>
    </row>
    <row r="220" spans="1:10">
      <c r="A220" s="9"/>
      <c r="B220" s="9"/>
      <c r="C220" s="9"/>
      <c r="D220" s="9"/>
      <c r="E220" s="9"/>
      <c r="G220" s="9"/>
      <c r="H220" s="9"/>
      <c r="I220" s="9"/>
      <c r="J220" s="9"/>
    </row>
    <row r="221" spans="1:10">
      <c r="A221" s="9"/>
      <c r="B221" s="9"/>
      <c r="C221" s="9"/>
      <c r="D221" s="9"/>
      <c r="E221" s="9"/>
      <c r="G221" s="9"/>
      <c r="H221" s="9"/>
      <c r="I221" s="9"/>
      <c r="J221" s="9"/>
    </row>
    <row r="222" spans="1:10">
      <c r="A222" s="9"/>
      <c r="B222" s="9"/>
      <c r="C222" s="9"/>
      <c r="D222" s="9"/>
      <c r="E222" s="9"/>
      <c r="G222" s="9"/>
      <c r="H222" s="9"/>
      <c r="I222" s="9"/>
      <c r="J222" s="9"/>
    </row>
    <row r="223" spans="1:10">
      <c r="A223" s="9"/>
      <c r="B223" s="9"/>
      <c r="C223" s="9"/>
      <c r="D223" s="9"/>
      <c r="E223" s="9"/>
      <c r="G223" s="9"/>
      <c r="H223" s="9"/>
      <c r="I223" s="9"/>
      <c r="J223" s="9"/>
    </row>
    <row r="224" spans="1:10">
      <c r="A224" s="9"/>
      <c r="B224" s="9"/>
      <c r="C224" s="9"/>
      <c r="D224" s="9"/>
      <c r="E224" s="9"/>
      <c r="G224" s="9"/>
      <c r="H224" s="9"/>
      <c r="I224" s="9"/>
      <c r="J224" s="9"/>
    </row>
    <row r="225" spans="1:10">
      <c r="A225" s="9"/>
      <c r="B225" s="9"/>
      <c r="C225" s="9"/>
      <c r="D225" s="9"/>
      <c r="E225" s="9"/>
      <c r="G225" s="9"/>
      <c r="H225" s="9"/>
      <c r="I225" s="9"/>
      <c r="J225" s="9"/>
    </row>
    <row r="226" spans="1:10">
      <c r="A226" s="9"/>
      <c r="B226" s="9"/>
      <c r="C226" s="9"/>
      <c r="D226" s="9"/>
      <c r="E226" s="9"/>
      <c r="G226" s="9"/>
      <c r="H226" s="9"/>
      <c r="I226" s="9"/>
      <c r="J226" s="9"/>
    </row>
    <row r="227" spans="1:10">
      <c r="A227" s="9"/>
      <c r="B227" s="9"/>
      <c r="C227" s="9"/>
      <c r="D227" s="9"/>
      <c r="E227" s="9"/>
      <c r="G227" s="9"/>
      <c r="H227" s="9"/>
      <c r="I227" s="9"/>
      <c r="J227" s="9"/>
    </row>
    <row r="228" spans="1:10">
      <c r="A228" s="9"/>
      <c r="B228" s="9"/>
      <c r="C228" s="9"/>
      <c r="D228" s="9"/>
      <c r="E228" s="9"/>
      <c r="G228" s="9"/>
      <c r="H228" s="9"/>
      <c r="I228" s="9"/>
      <c r="J228" s="9"/>
    </row>
    <row r="229" spans="1:10">
      <c r="A229" s="9"/>
      <c r="B229" s="9"/>
      <c r="C229" s="9"/>
      <c r="D229" s="9"/>
      <c r="E229" s="9"/>
      <c r="G229" s="9"/>
      <c r="H229" s="9"/>
      <c r="I229" s="9"/>
      <c r="J229" s="9"/>
    </row>
    <row r="230" spans="1:10">
      <c r="A230" s="9"/>
      <c r="B230" s="9"/>
      <c r="C230" s="9"/>
      <c r="D230" s="9"/>
      <c r="E230" s="9"/>
      <c r="G230" s="9"/>
      <c r="H230" s="9"/>
      <c r="I230" s="9"/>
      <c r="J230" s="9"/>
    </row>
    <row r="231" spans="1:10">
      <c r="A231" s="9"/>
      <c r="B231" s="9"/>
      <c r="C231" s="9"/>
      <c r="D231" s="9"/>
      <c r="E231" s="9"/>
      <c r="G231" s="9"/>
      <c r="H231" s="9"/>
      <c r="I231" s="9"/>
      <c r="J231" s="9"/>
    </row>
    <row r="232" spans="1:10">
      <c r="A232" s="9"/>
      <c r="B232" s="9"/>
      <c r="C232" s="9"/>
      <c r="D232" s="9"/>
      <c r="E232" s="9"/>
      <c r="G232" s="9"/>
      <c r="H232" s="9"/>
      <c r="I232" s="9"/>
      <c r="J232" s="9"/>
    </row>
    <row r="233" spans="1:10">
      <c r="A233" s="9"/>
      <c r="B233" s="9"/>
      <c r="C233" s="9"/>
      <c r="D233" s="9"/>
      <c r="E233" s="9"/>
      <c r="G233" s="9"/>
      <c r="H233" s="9"/>
      <c r="I233" s="9"/>
      <c r="J233" s="9"/>
    </row>
    <row r="234" spans="1:10">
      <c r="A234" s="9"/>
      <c r="B234" s="9"/>
      <c r="C234" s="9"/>
      <c r="D234" s="9"/>
      <c r="E234" s="9"/>
      <c r="G234" s="9"/>
      <c r="H234" s="9"/>
      <c r="I234" s="9"/>
      <c r="J234" s="9"/>
    </row>
    <row r="235" spans="1:10">
      <c r="A235" s="9"/>
      <c r="B235" s="9"/>
      <c r="C235" s="9"/>
      <c r="D235" s="9"/>
      <c r="E235" s="9"/>
      <c r="G235" s="9"/>
      <c r="H235" s="9"/>
      <c r="I235" s="9"/>
      <c r="J235" s="9"/>
    </row>
    <row r="236" spans="1:10">
      <c r="A236" s="9"/>
      <c r="B236" s="9"/>
      <c r="C236" s="9"/>
      <c r="D236" s="9"/>
      <c r="E236" s="9"/>
      <c r="G236" s="9"/>
      <c r="H236" s="9"/>
      <c r="I236" s="9"/>
      <c r="J236" s="9"/>
    </row>
    <row r="237" spans="1:10">
      <c r="A237" s="9"/>
      <c r="B237" s="9"/>
      <c r="C237" s="9"/>
      <c r="D237" s="9"/>
      <c r="E237" s="9"/>
      <c r="G237" s="9"/>
      <c r="H237" s="9"/>
      <c r="I237" s="9"/>
      <c r="J237" s="9"/>
    </row>
    <row r="238" spans="1:10">
      <c r="A238" s="9"/>
      <c r="B238" s="9"/>
      <c r="C238" s="9"/>
      <c r="D238" s="9"/>
      <c r="E238" s="9"/>
      <c r="G238" s="9"/>
      <c r="H238" s="9"/>
      <c r="I238" s="9"/>
      <c r="J238" s="9"/>
    </row>
    <row r="239" spans="1:10">
      <c r="A239" s="9"/>
      <c r="B239" s="9"/>
      <c r="C239" s="9"/>
      <c r="D239" s="9"/>
      <c r="E239" s="9"/>
      <c r="G239" s="9"/>
      <c r="H239" s="9"/>
      <c r="I239" s="9"/>
      <c r="J239" s="9"/>
    </row>
    <row r="240" spans="1:10">
      <c r="A240" s="9"/>
      <c r="B240" s="9"/>
      <c r="C240" s="9"/>
      <c r="D240" s="9"/>
      <c r="E240" s="9"/>
      <c r="G240" s="9"/>
      <c r="H240" s="9"/>
      <c r="I240" s="9"/>
      <c r="J240" s="9"/>
    </row>
    <row r="241" spans="1:10">
      <c r="A241" s="9"/>
      <c r="B241" s="9"/>
      <c r="C241" s="9"/>
      <c r="D241" s="9"/>
      <c r="E241" s="9"/>
      <c r="G241" s="9"/>
      <c r="H241" s="9"/>
      <c r="I241" s="9"/>
      <c r="J241" s="9"/>
    </row>
    <row r="242" spans="1:10">
      <c r="A242" s="9"/>
      <c r="B242" s="9"/>
      <c r="C242" s="9"/>
      <c r="D242" s="9"/>
      <c r="E242" s="9"/>
      <c r="G242" s="9"/>
      <c r="H242" s="9"/>
      <c r="I242" s="9"/>
      <c r="J242" s="9"/>
    </row>
    <row r="243" spans="1:10">
      <c r="A243" s="9"/>
      <c r="B243" s="9"/>
      <c r="C243" s="9"/>
      <c r="D243" s="9"/>
      <c r="E243" s="9"/>
      <c r="G243" s="9"/>
      <c r="H243" s="9"/>
      <c r="I243" s="9"/>
      <c r="J243" s="9"/>
    </row>
    <row r="244" spans="1:10">
      <c r="A244" s="9"/>
      <c r="B244" s="9"/>
      <c r="C244" s="9"/>
      <c r="D244" s="9"/>
      <c r="E244" s="9"/>
      <c r="G244" s="9"/>
      <c r="H244" s="9"/>
      <c r="I244" s="9"/>
      <c r="J244" s="9"/>
    </row>
    <row r="245" spans="1:10">
      <c r="A245" s="9"/>
      <c r="B245" s="9"/>
      <c r="C245" s="9"/>
      <c r="D245" s="9"/>
      <c r="E245" s="9"/>
      <c r="G245" s="9"/>
      <c r="H245" s="9"/>
      <c r="I245" s="9"/>
      <c r="J245" s="9"/>
    </row>
    <row r="246" spans="1:10">
      <c r="A246" s="9"/>
      <c r="B246" s="9"/>
      <c r="C246" s="9"/>
      <c r="D246" s="9"/>
      <c r="E246" s="9"/>
      <c r="G246" s="9"/>
      <c r="H246" s="9"/>
      <c r="I246" s="9"/>
      <c r="J246" s="9"/>
    </row>
    <row r="247" spans="1:10">
      <c r="A247" s="9"/>
      <c r="B247" s="9"/>
      <c r="C247" s="9"/>
      <c r="D247" s="9"/>
      <c r="E247" s="9"/>
      <c r="G247" s="9"/>
      <c r="H247" s="9"/>
      <c r="I247" s="9"/>
      <c r="J247" s="9"/>
    </row>
    <row r="248" spans="1:10">
      <c r="A248" s="9"/>
      <c r="B248" s="9"/>
      <c r="C248" s="9"/>
      <c r="D248" s="9"/>
      <c r="E248" s="9"/>
      <c r="G248" s="9"/>
      <c r="H248" s="9"/>
      <c r="I248" s="9"/>
      <c r="J248" s="9"/>
    </row>
    <row r="249" spans="1:10">
      <c r="A249" s="9"/>
      <c r="B249" s="9"/>
      <c r="C249" s="9"/>
      <c r="D249" s="9"/>
      <c r="E249" s="9"/>
      <c r="G249" s="9"/>
      <c r="H249" s="9"/>
      <c r="I249" s="9"/>
      <c r="J249" s="9"/>
    </row>
    <row r="250" spans="1:10">
      <c r="A250" s="9"/>
      <c r="B250" s="9"/>
      <c r="C250" s="9"/>
      <c r="D250" s="9"/>
      <c r="E250" s="9"/>
      <c r="G250" s="9"/>
      <c r="H250" s="9"/>
      <c r="I250" s="9"/>
      <c r="J250" s="9"/>
    </row>
    <row r="251" spans="1:10">
      <c r="A251" s="9"/>
      <c r="B251" s="9"/>
      <c r="C251" s="9"/>
      <c r="D251" s="9"/>
      <c r="E251" s="9"/>
      <c r="G251" s="9"/>
      <c r="H251" s="9"/>
      <c r="I251" s="9"/>
      <c r="J251" s="9"/>
    </row>
    <row r="252" spans="1:10">
      <c r="A252" s="9"/>
      <c r="B252" s="9"/>
      <c r="C252" s="9"/>
      <c r="D252" s="9"/>
      <c r="E252" s="9"/>
      <c r="G252" s="9"/>
      <c r="H252" s="9"/>
      <c r="I252" s="9"/>
      <c r="J252" s="9"/>
    </row>
    <row r="253" spans="1:10">
      <c r="A253" s="9"/>
      <c r="B253" s="9"/>
      <c r="C253" s="9"/>
      <c r="D253" s="9"/>
      <c r="E253" s="9"/>
      <c r="G253" s="9"/>
      <c r="H253" s="9"/>
      <c r="I253" s="9"/>
      <c r="J253" s="9"/>
    </row>
    <row r="254" spans="1:10">
      <c r="A254" s="9"/>
      <c r="B254" s="9"/>
      <c r="C254" s="9"/>
      <c r="D254" s="9"/>
      <c r="E254" s="9"/>
      <c r="G254" s="9"/>
      <c r="H254" s="9"/>
      <c r="I254" s="9"/>
      <c r="J254" s="9"/>
    </row>
    <row r="255" spans="1:10">
      <c r="A255" s="9"/>
      <c r="B255" s="9"/>
      <c r="C255" s="9"/>
      <c r="D255" s="9"/>
      <c r="E255" s="9"/>
      <c r="G255" s="9"/>
      <c r="H255" s="9"/>
      <c r="I255" s="9"/>
      <c r="J255" s="9"/>
    </row>
    <row r="256" spans="1:10">
      <c r="A256" s="9"/>
      <c r="B256" s="9"/>
      <c r="C256" s="9"/>
      <c r="D256" s="9"/>
      <c r="E256" s="9"/>
      <c r="G256" s="9"/>
      <c r="H256" s="9"/>
      <c r="I256" s="9"/>
      <c r="J256" s="9"/>
    </row>
    <row r="257" spans="1:10">
      <c r="A257" s="9"/>
      <c r="B257" s="9"/>
      <c r="C257" s="9"/>
      <c r="D257" s="9"/>
      <c r="E257" s="9"/>
      <c r="G257" s="9"/>
      <c r="H257" s="9"/>
      <c r="I257" s="9"/>
      <c r="J257" s="9"/>
    </row>
    <row r="258" spans="1:10">
      <c r="A258" s="9"/>
      <c r="B258" s="9"/>
      <c r="C258" s="9"/>
      <c r="D258" s="9"/>
      <c r="E258" s="9"/>
      <c r="G258" s="9"/>
      <c r="H258" s="9"/>
      <c r="I258" s="9"/>
      <c r="J258" s="9"/>
    </row>
    <row r="259" spans="1:10">
      <c r="A259" s="9"/>
      <c r="B259" s="9"/>
      <c r="C259" s="9"/>
      <c r="D259" s="9"/>
      <c r="E259" s="9"/>
      <c r="G259" s="9"/>
      <c r="H259" s="9"/>
      <c r="I259" s="9"/>
      <c r="J259" s="9"/>
    </row>
    <row r="260" spans="1:10">
      <c r="A260" s="9"/>
      <c r="B260" s="9"/>
      <c r="C260" s="9"/>
      <c r="D260" s="9"/>
      <c r="E260" s="9"/>
      <c r="G260" s="9"/>
      <c r="H260" s="9"/>
      <c r="I260" s="9"/>
      <c r="J260" s="9"/>
    </row>
    <row r="261" spans="1:10">
      <c r="A261" s="9"/>
      <c r="B261" s="9"/>
      <c r="C261" s="9"/>
      <c r="D261" s="9"/>
      <c r="E261" s="9"/>
      <c r="G261" s="9"/>
      <c r="H261" s="9"/>
      <c r="I261" s="9"/>
      <c r="J261" s="9"/>
    </row>
    <row r="262" spans="1:10">
      <c r="A262" s="9"/>
      <c r="B262" s="9"/>
      <c r="C262" s="9"/>
      <c r="D262" s="9"/>
      <c r="E262" s="9"/>
      <c r="G262" s="9"/>
      <c r="H262" s="9"/>
      <c r="I262" s="9"/>
      <c r="J262" s="9"/>
    </row>
    <row r="263" spans="1:10">
      <c r="A263" s="9"/>
      <c r="B263" s="9"/>
      <c r="C263" s="9"/>
      <c r="D263" s="9"/>
      <c r="E263" s="9"/>
      <c r="G263" s="9"/>
      <c r="H263" s="9"/>
      <c r="I263" s="9"/>
      <c r="J263" s="9"/>
    </row>
    <row r="264" spans="1:10">
      <c r="A264" s="9"/>
      <c r="B264" s="9"/>
      <c r="C264" s="9"/>
      <c r="D264" s="9"/>
      <c r="E264" s="9"/>
      <c r="G264" s="9"/>
      <c r="H264" s="9"/>
      <c r="I264" s="9"/>
      <c r="J264" s="9"/>
    </row>
    <row r="265" spans="1:10">
      <c r="A265" s="9"/>
      <c r="B265" s="9"/>
      <c r="C265" s="9"/>
      <c r="D265" s="9"/>
      <c r="E265" s="9"/>
      <c r="G265" s="9"/>
      <c r="H265" s="9"/>
      <c r="I265" s="9"/>
      <c r="J265" s="9"/>
    </row>
    <row r="266" spans="1:10">
      <c r="A266" s="9"/>
      <c r="B266" s="9"/>
      <c r="C266" s="9"/>
      <c r="D266" s="9"/>
      <c r="E266" s="9"/>
      <c r="G266" s="9"/>
      <c r="H266" s="9"/>
      <c r="I266" s="9"/>
      <c r="J266" s="9"/>
    </row>
    <row r="267" spans="1:10">
      <c r="A267" s="9"/>
      <c r="B267" s="9"/>
      <c r="C267" s="9"/>
      <c r="D267" s="9"/>
      <c r="E267" s="9"/>
      <c r="G267" s="9"/>
      <c r="H267" s="9"/>
      <c r="I267" s="9"/>
      <c r="J267" s="9"/>
    </row>
    <row r="268" spans="1:10">
      <c r="A268" s="9"/>
      <c r="B268" s="9"/>
      <c r="C268" s="9"/>
      <c r="D268" s="9"/>
      <c r="E268" s="9"/>
      <c r="G268" s="9"/>
      <c r="H268" s="9"/>
      <c r="I268" s="9"/>
      <c r="J268" s="9"/>
    </row>
    <row r="269" spans="1:10">
      <c r="A269" s="9"/>
      <c r="B269" s="9"/>
      <c r="C269" s="9"/>
      <c r="D269" s="9"/>
      <c r="E269" s="9"/>
      <c r="G269" s="9"/>
      <c r="H269" s="9"/>
      <c r="I269" s="9"/>
      <c r="J269" s="9"/>
    </row>
    <row r="270" spans="1:10">
      <c r="A270" s="9"/>
      <c r="B270" s="9"/>
      <c r="C270" s="9"/>
      <c r="D270" s="9"/>
      <c r="E270" s="9"/>
      <c r="G270" s="9"/>
      <c r="H270" s="9"/>
      <c r="I270" s="9"/>
      <c r="J270" s="9"/>
    </row>
    <row r="271" spans="1:10">
      <c r="A271" s="9"/>
      <c r="B271" s="9"/>
      <c r="C271" s="9"/>
      <c r="D271" s="9"/>
      <c r="E271" s="9"/>
      <c r="G271" s="9"/>
      <c r="H271" s="9"/>
      <c r="I271" s="9"/>
      <c r="J271" s="9"/>
    </row>
    <row r="272" spans="1:10">
      <c r="A272" s="9"/>
      <c r="B272" s="9"/>
      <c r="C272" s="9"/>
      <c r="D272" s="9"/>
      <c r="E272" s="9"/>
      <c r="G272" s="9"/>
      <c r="H272" s="9"/>
      <c r="I272" s="9"/>
      <c r="J272" s="9"/>
    </row>
    <row r="273" spans="1:10">
      <c r="A273" s="9"/>
      <c r="B273" s="9"/>
      <c r="C273" s="9"/>
      <c r="D273" s="9"/>
      <c r="E273" s="9"/>
      <c r="G273" s="9"/>
      <c r="H273" s="9"/>
      <c r="I273" s="9"/>
      <c r="J273" s="9"/>
    </row>
    <row r="274" spans="1:10">
      <c r="A274" s="9"/>
      <c r="B274" s="9"/>
      <c r="C274" s="9"/>
      <c r="D274" s="9"/>
      <c r="E274" s="9"/>
      <c r="G274" s="9"/>
      <c r="H274" s="9"/>
      <c r="I274" s="9"/>
      <c r="J274" s="9"/>
    </row>
    <row r="275" spans="1:10">
      <c r="A275" s="9"/>
      <c r="B275" s="9"/>
      <c r="C275" s="9"/>
      <c r="D275" s="9"/>
      <c r="E275" s="9"/>
      <c r="G275" s="9"/>
      <c r="H275" s="9"/>
      <c r="I275" s="9"/>
      <c r="J275" s="9"/>
    </row>
    <row r="276" spans="1:10">
      <c r="A276" s="9"/>
      <c r="B276" s="9"/>
      <c r="C276" s="9"/>
      <c r="D276" s="9"/>
      <c r="E276" s="9"/>
      <c r="G276" s="9"/>
      <c r="H276" s="9"/>
      <c r="I276" s="9"/>
      <c r="J276" s="9"/>
    </row>
    <row r="277" spans="1:10">
      <c r="A277" s="9"/>
      <c r="B277" s="9"/>
      <c r="C277" s="9"/>
      <c r="D277" s="9"/>
      <c r="E277" s="9"/>
      <c r="G277" s="9"/>
      <c r="H277" s="9"/>
      <c r="I277" s="9"/>
      <c r="J277" s="9"/>
    </row>
    <row r="278" spans="1:10">
      <c r="A278" s="9"/>
      <c r="B278" s="9"/>
      <c r="C278" s="9"/>
      <c r="D278" s="9"/>
      <c r="E278" s="9"/>
      <c r="G278" s="9"/>
      <c r="H278" s="9"/>
      <c r="I278" s="9"/>
      <c r="J278" s="9"/>
    </row>
    <row r="279" spans="1:10">
      <c r="A279" s="9"/>
      <c r="B279" s="9"/>
      <c r="C279" s="9"/>
      <c r="D279" s="9"/>
      <c r="E279" s="9"/>
      <c r="G279" s="9"/>
      <c r="H279" s="9"/>
      <c r="I279" s="9"/>
      <c r="J279" s="9"/>
    </row>
    <row r="280" spans="1:10">
      <c r="A280" s="9"/>
      <c r="B280" s="9"/>
      <c r="C280" s="9"/>
      <c r="D280" s="9"/>
      <c r="E280" s="9"/>
      <c r="G280" s="9"/>
      <c r="H280" s="9"/>
      <c r="I280" s="9"/>
      <c r="J280" s="9"/>
    </row>
    <row r="281" spans="1:10">
      <c r="A281" s="9"/>
      <c r="B281" s="9"/>
      <c r="C281" s="9"/>
      <c r="D281" s="9"/>
      <c r="E281" s="9"/>
      <c r="G281" s="9"/>
      <c r="H281" s="9"/>
      <c r="I281" s="9"/>
      <c r="J281" s="9"/>
    </row>
    <row r="282" spans="1:10">
      <c r="A282" s="9"/>
      <c r="B282" s="9"/>
      <c r="C282" s="9"/>
      <c r="D282" s="9"/>
      <c r="E282" s="9"/>
      <c r="G282" s="9"/>
      <c r="H282" s="9"/>
      <c r="I282" s="9"/>
      <c r="J282" s="9"/>
    </row>
    <row r="283" spans="1:10">
      <c r="A283" s="9"/>
      <c r="B283" s="9"/>
      <c r="C283" s="9"/>
      <c r="D283" s="9"/>
      <c r="E283" s="9"/>
      <c r="G283" s="9"/>
      <c r="H283" s="9"/>
      <c r="I283" s="9"/>
      <c r="J283" s="9"/>
    </row>
    <row r="284" spans="1:10">
      <c r="A284" s="9"/>
      <c r="B284" s="9"/>
      <c r="C284" s="9"/>
      <c r="D284" s="9"/>
      <c r="E284" s="9"/>
      <c r="G284" s="9"/>
      <c r="H284" s="9"/>
      <c r="I284" s="9"/>
      <c r="J284" s="9"/>
    </row>
    <row r="285" spans="1:10">
      <c r="A285" s="9"/>
      <c r="B285" s="9"/>
      <c r="C285" s="9"/>
      <c r="D285" s="9"/>
      <c r="E285" s="9"/>
      <c r="G285" s="9"/>
      <c r="H285" s="9"/>
      <c r="I285" s="9"/>
      <c r="J285" s="9"/>
    </row>
    <row r="286" spans="1:10">
      <c r="A286" s="9"/>
      <c r="B286" s="9"/>
      <c r="C286" s="9"/>
      <c r="D286" s="9"/>
      <c r="E286" s="9"/>
      <c r="G286" s="9"/>
      <c r="H286" s="9"/>
      <c r="I286" s="9"/>
      <c r="J286" s="9"/>
    </row>
    <row r="287" spans="1:10">
      <c r="A287" s="9"/>
      <c r="B287" s="9"/>
      <c r="C287" s="9"/>
      <c r="D287" s="9"/>
      <c r="E287" s="9"/>
      <c r="G287" s="9"/>
      <c r="H287" s="9"/>
      <c r="I287" s="9"/>
      <c r="J287" s="9"/>
    </row>
    <row r="288" spans="1:10">
      <c r="A288" s="9"/>
      <c r="B288" s="9"/>
      <c r="C288" s="9"/>
      <c r="D288" s="9"/>
      <c r="E288" s="9"/>
      <c r="G288" s="9"/>
      <c r="H288" s="9"/>
      <c r="I288" s="9"/>
      <c r="J288" s="9"/>
    </row>
    <row r="289" spans="1:10">
      <c r="A289" s="9"/>
      <c r="B289" s="9"/>
      <c r="C289" s="9"/>
      <c r="D289" s="9"/>
      <c r="E289" s="9"/>
      <c r="G289" s="9"/>
      <c r="H289" s="9"/>
      <c r="I289" s="9"/>
      <c r="J289" s="9"/>
    </row>
    <row r="290" spans="1:10">
      <c r="A290" s="9"/>
      <c r="B290" s="9"/>
      <c r="C290" s="9"/>
      <c r="D290" s="9"/>
      <c r="E290" s="9"/>
      <c r="G290" s="9"/>
      <c r="H290" s="9"/>
      <c r="I290" s="9"/>
      <c r="J290" s="9"/>
    </row>
    <row r="291" spans="1:10">
      <c r="A291" s="9"/>
      <c r="B291" s="9"/>
      <c r="C291" s="9"/>
      <c r="D291" s="9"/>
      <c r="E291" s="9"/>
      <c r="G291" s="9"/>
      <c r="H291" s="9"/>
      <c r="I291" s="9"/>
      <c r="J291" s="9"/>
    </row>
    <row r="292" spans="1:10">
      <c r="A292" s="9"/>
      <c r="B292" s="9"/>
      <c r="C292" s="9"/>
      <c r="D292" s="9"/>
      <c r="E292" s="9"/>
      <c r="G292" s="9"/>
      <c r="H292" s="9"/>
      <c r="I292" s="9"/>
      <c r="J292" s="9"/>
    </row>
    <row r="293" spans="1:10">
      <c r="A293" s="9"/>
      <c r="B293" s="9"/>
      <c r="C293" s="9"/>
      <c r="D293" s="9"/>
      <c r="E293" s="9"/>
      <c r="G293" s="9"/>
      <c r="H293" s="9"/>
      <c r="I293" s="9"/>
      <c r="J293" s="9"/>
    </row>
    <row r="294" spans="1:10">
      <c r="A294" s="9"/>
      <c r="B294" s="9"/>
      <c r="C294" s="9"/>
      <c r="D294" s="9"/>
      <c r="E294" s="9"/>
      <c r="G294" s="9"/>
      <c r="H294" s="9"/>
      <c r="I294" s="9"/>
      <c r="J294" s="9"/>
    </row>
    <row r="295" spans="1:10">
      <c r="A295" s="9"/>
      <c r="B295" s="9"/>
      <c r="C295" s="9"/>
      <c r="D295" s="9"/>
      <c r="E295" s="9"/>
      <c r="G295" s="9"/>
      <c r="H295" s="9"/>
      <c r="I295" s="9"/>
      <c r="J295" s="9"/>
    </row>
    <row r="296" spans="1:10">
      <c r="A296" s="9"/>
      <c r="B296" s="9"/>
      <c r="C296" s="9"/>
      <c r="D296" s="9"/>
      <c r="E296" s="9"/>
      <c r="G296" s="9"/>
      <c r="H296" s="9"/>
      <c r="I296" s="9"/>
      <c r="J296" s="9"/>
    </row>
    <row r="297" spans="1:10">
      <c r="A297" s="9"/>
      <c r="B297" s="9"/>
      <c r="C297" s="9"/>
      <c r="D297" s="9"/>
      <c r="E297" s="9"/>
      <c r="G297" s="9"/>
      <c r="H297" s="9"/>
      <c r="I297" s="9"/>
      <c r="J297" s="9"/>
    </row>
    <row r="298" spans="1:10">
      <c r="A298" s="9"/>
      <c r="B298" s="9"/>
      <c r="C298" s="9"/>
      <c r="D298" s="9"/>
      <c r="E298" s="9"/>
      <c r="G298" s="9"/>
      <c r="H298" s="9"/>
      <c r="I298" s="9"/>
      <c r="J298" s="9"/>
    </row>
    <row r="299" spans="1:10">
      <c r="A299" s="9"/>
      <c r="B299" s="9"/>
      <c r="C299" s="9"/>
      <c r="D299" s="9"/>
      <c r="E299" s="9"/>
      <c r="G299" s="9"/>
      <c r="H299" s="9"/>
      <c r="I299" s="9"/>
      <c r="J299" s="9"/>
    </row>
    <row r="300" spans="1:10">
      <c r="A300" s="9"/>
      <c r="B300" s="9"/>
      <c r="C300" s="9"/>
      <c r="D300" s="9"/>
      <c r="E300" s="9"/>
      <c r="G300" s="9"/>
      <c r="H300" s="9"/>
      <c r="I300" s="9"/>
      <c r="J300" s="9"/>
    </row>
    <row r="301" spans="1:10">
      <c r="A301" s="9"/>
      <c r="B301" s="9"/>
      <c r="C301" s="9"/>
      <c r="D301" s="9"/>
      <c r="E301" s="9"/>
      <c r="G301" s="9"/>
      <c r="H301" s="9"/>
      <c r="I301" s="9"/>
      <c r="J301" s="9"/>
    </row>
    <row r="302" spans="1:10">
      <c r="A302" s="9"/>
      <c r="B302" s="9"/>
      <c r="C302" s="9"/>
      <c r="D302" s="9"/>
      <c r="E302" s="9"/>
      <c r="G302" s="9"/>
      <c r="H302" s="9"/>
      <c r="I302" s="9"/>
      <c r="J302" s="9"/>
    </row>
    <row r="303" spans="1:10">
      <c r="A303" s="9"/>
      <c r="B303" s="9"/>
      <c r="C303" s="9"/>
      <c r="D303" s="9"/>
      <c r="E303" s="9"/>
      <c r="G303" s="9"/>
      <c r="H303" s="9"/>
      <c r="I303" s="9"/>
      <c r="J303" s="9"/>
    </row>
    <row r="304" spans="1:10">
      <c r="A304" s="9"/>
      <c r="B304" s="9"/>
      <c r="C304" s="9"/>
      <c r="D304" s="9"/>
      <c r="E304" s="9"/>
      <c r="G304" s="9"/>
      <c r="H304" s="9"/>
      <c r="I304" s="9"/>
      <c r="J304" s="9"/>
    </row>
    <row r="305" spans="1:10">
      <c r="A305" s="9"/>
      <c r="B305" s="9"/>
      <c r="C305" s="9"/>
      <c r="D305" s="9"/>
      <c r="E305" s="9"/>
      <c r="G305" s="9"/>
      <c r="H305" s="9"/>
      <c r="I305" s="9"/>
      <c r="J305" s="9"/>
    </row>
    <row r="306" spans="1:10">
      <c r="A306" s="9"/>
      <c r="B306" s="9"/>
      <c r="C306" s="9"/>
      <c r="D306" s="9"/>
      <c r="E306" s="9"/>
      <c r="G306" s="9"/>
      <c r="H306" s="9"/>
      <c r="I306" s="9"/>
      <c r="J306" s="9"/>
    </row>
    <row r="307" spans="1:10">
      <c r="A307" s="9"/>
      <c r="B307" s="9"/>
      <c r="C307" s="9"/>
      <c r="D307" s="9"/>
      <c r="E307" s="9"/>
      <c r="G307" s="9"/>
      <c r="H307" s="9"/>
      <c r="I307" s="9"/>
      <c r="J307" s="9"/>
    </row>
    <row r="308" spans="1:10">
      <c r="A308" s="9"/>
      <c r="B308" s="9"/>
      <c r="C308" s="9"/>
      <c r="D308" s="9"/>
      <c r="E308" s="9"/>
      <c r="G308" s="9"/>
      <c r="H308" s="9"/>
      <c r="I308" s="9"/>
      <c r="J308" s="9"/>
    </row>
    <row r="309" spans="1:10">
      <c r="A309" s="9"/>
      <c r="B309" s="9"/>
      <c r="C309" s="9"/>
      <c r="D309" s="9"/>
      <c r="E309" s="9"/>
      <c r="G309" s="9"/>
      <c r="H309" s="9"/>
      <c r="I309" s="9"/>
      <c r="J309" s="9"/>
    </row>
    <row r="310" spans="1:10">
      <c r="A310" s="9"/>
      <c r="B310" s="9"/>
      <c r="C310" s="9"/>
      <c r="D310" s="9"/>
      <c r="E310" s="9"/>
      <c r="G310" s="9"/>
      <c r="H310" s="9"/>
      <c r="I310" s="9"/>
      <c r="J310" s="9"/>
    </row>
    <row r="311" spans="1:10">
      <c r="A311" s="9"/>
      <c r="B311" s="9"/>
      <c r="C311" s="9"/>
      <c r="D311" s="9"/>
      <c r="E311" s="9"/>
      <c r="G311" s="9"/>
      <c r="H311" s="9"/>
      <c r="I311" s="9"/>
      <c r="J311" s="9"/>
    </row>
    <row r="312" spans="1:10">
      <c r="A312" s="9"/>
      <c r="B312" s="9"/>
      <c r="C312" s="9"/>
      <c r="D312" s="9"/>
      <c r="E312" s="9"/>
      <c r="G312" s="9"/>
      <c r="H312" s="9"/>
      <c r="I312" s="9"/>
      <c r="J312" s="9"/>
    </row>
    <row r="313" spans="1:10">
      <c r="A313" s="9"/>
      <c r="B313" s="9"/>
      <c r="C313" s="9"/>
      <c r="D313" s="9"/>
      <c r="E313" s="9"/>
      <c r="G313" s="9"/>
      <c r="H313" s="9"/>
      <c r="I313" s="9"/>
      <c r="J313" s="9"/>
    </row>
    <row r="314" spans="1:10">
      <c r="A314" s="9"/>
      <c r="B314" s="9"/>
      <c r="C314" s="9"/>
      <c r="D314" s="9"/>
      <c r="E314" s="9"/>
      <c r="G314" s="9"/>
      <c r="H314" s="9"/>
      <c r="I314" s="9"/>
      <c r="J314" s="9"/>
    </row>
    <row r="315" spans="1:10">
      <c r="A315" s="9"/>
      <c r="B315" s="9"/>
      <c r="C315" s="9"/>
      <c r="D315" s="9"/>
      <c r="E315" s="9"/>
      <c r="G315" s="9"/>
      <c r="H315" s="9"/>
      <c r="I315" s="9"/>
      <c r="J315" s="9"/>
    </row>
    <row r="316" spans="1:10">
      <c r="A316" s="9"/>
      <c r="B316" s="9"/>
      <c r="C316" s="9"/>
      <c r="D316" s="9"/>
      <c r="E316" s="9"/>
      <c r="G316" s="9"/>
      <c r="H316" s="9"/>
      <c r="I316" s="9"/>
      <c r="J316" s="9"/>
    </row>
    <row r="317" spans="1:10">
      <c r="A317" s="9"/>
      <c r="B317" s="9"/>
      <c r="C317" s="9"/>
      <c r="D317" s="9"/>
      <c r="E317" s="9"/>
      <c r="G317" s="9"/>
      <c r="H317" s="9"/>
      <c r="I317" s="9"/>
      <c r="J317" s="9"/>
    </row>
    <row r="318" spans="1:10">
      <c r="A318" s="9"/>
      <c r="B318" s="9"/>
      <c r="C318" s="9"/>
      <c r="D318" s="9"/>
      <c r="E318" s="9"/>
      <c r="G318" s="9"/>
      <c r="H318" s="9"/>
      <c r="I318" s="9"/>
      <c r="J318" s="9"/>
    </row>
    <row r="319" spans="1:10">
      <c r="A319" s="9"/>
      <c r="B319" s="9"/>
      <c r="C319" s="9"/>
      <c r="D319" s="9"/>
      <c r="E319" s="9"/>
      <c r="G319" s="9"/>
      <c r="H319" s="9"/>
      <c r="I319" s="9"/>
      <c r="J319" s="9"/>
    </row>
    <row r="320" spans="1:10">
      <c r="A320" s="9"/>
      <c r="B320" s="9"/>
      <c r="C320" s="9"/>
      <c r="D320" s="9"/>
      <c r="E320" s="9"/>
      <c r="G320" s="9"/>
      <c r="H320" s="9"/>
      <c r="I320" s="9"/>
      <c r="J320" s="9"/>
    </row>
    <row r="321" spans="1:10">
      <c r="A321" s="9"/>
      <c r="B321" s="9"/>
      <c r="C321" s="9"/>
      <c r="D321" s="9"/>
      <c r="E321" s="9"/>
      <c r="G321" s="9"/>
      <c r="H321" s="9"/>
      <c r="I321" s="9"/>
      <c r="J321" s="9"/>
    </row>
    <row r="322" spans="1:10">
      <c r="A322" s="9"/>
      <c r="B322" s="9"/>
      <c r="C322" s="9"/>
      <c r="D322" s="9"/>
      <c r="E322" s="9"/>
      <c r="G322" s="9"/>
      <c r="H322" s="9"/>
      <c r="I322" s="9"/>
      <c r="J322" s="9"/>
    </row>
    <row r="323" spans="1:10">
      <c r="A323" s="9"/>
      <c r="B323" s="9"/>
      <c r="C323" s="9"/>
      <c r="D323" s="9"/>
      <c r="E323" s="9"/>
      <c r="G323" s="9"/>
      <c r="H323" s="9"/>
      <c r="I323" s="9"/>
      <c r="J323" s="9"/>
    </row>
    <row r="324" spans="1:10">
      <c r="A324" s="9"/>
      <c r="B324" s="9"/>
      <c r="C324" s="9"/>
      <c r="D324" s="9"/>
      <c r="E324" s="9"/>
      <c r="G324" s="9"/>
      <c r="H324" s="9"/>
      <c r="I324" s="9"/>
      <c r="J324" s="9"/>
    </row>
    <row r="325" spans="1:10">
      <c r="A325" s="9"/>
      <c r="B325" s="9"/>
      <c r="C325" s="9"/>
      <c r="D325" s="9"/>
      <c r="E325" s="9"/>
      <c r="G325" s="9"/>
      <c r="H325" s="9"/>
      <c r="I325" s="9"/>
      <c r="J325" s="9"/>
    </row>
    <row r="326" spans="1:10">
      <c r="A326" s="9"/>
      <c r="B326" s="9"/>
      <c r="C326" s="9"/>
      <c r="D326" s="9"/>
      <c r="E326" s="9"/>
      <c r="G326" s="9"/>
      <c r="H326" s="9"/>
      <c r="I326" s="9"/>
      <c r="J326" s="9"/>
    </row>
    <row r="327" spans="1:10">
      <c r="A327" s="9"/>
      <c r="B327" s="9"/>
      <c r="C327" s="9"/>
      <c r="D327" s="9"/>
      <c r="E327" s="9"/>
      <c r="G327" s="9"/>
      <c r="H327" s="9"/>
      <c r="I327" s="9"/>
      <c r="J327" s="9"/>
    </row>
    <row r="328" spans="1:10">
      <c r="A328" s="9"/>
      <c r="B328" s="9"/>
      <c r="C328" s="9"/>
      <c r="D328" s="9"/>
      <c r="E328" s="9"/>
      <c r="G328" s="9"/>
      <c r="H328" s="9"/>
      <c r="I328" s="9"/>
      <c r="J328" s="9"/>
    </row>
    <row r="329" spans="1:10">
      <c r="A329" s="9"/>
      <c r="B329" s="9"/>
      <c r="C329" s="9"/>
      <c r="D329" s="9"/>
      <c r="E329" s="9"/>
      <c r="G329" s="9"/>
      <c r="H329" s="9"/>
      <c r="I329" s="9"/>
      <c r="J329" s="9"/>
    </row>
    <row r="330" spans="1:10">
      <c r="A330" s="9"/>
      <c r="B330" s="9"/>
      <c r="C330" s="9"/>
      <c r="D330" s="9"/>
      <c r="E330" s="9"/>
      <c r="G330" s="9"/>
      <c r="H330" s="9"/>
      <c r="I330" s="9"/>
      <c r="J330" s="9"/>
    </row>
    <row r="331" spans="1:10">
      <c r="A331" s="9"/>
      <c r="B331" s="9"/>
      <c r="C331" s="9"/>
      <c r="D331" s="9"/>
      <c r="E331" s="9"/>
      <c r="G331" s="9"/>
      <c r="H331" s="9"/>
      <c r="I331" s="9"/>
      <c r="J331" s="9"/>
    </row>
    <row r="332" spans="1:10">
      <c r="A332" s="9"/>
      <c r="B332" s="9"/>
      <c r="C332" s="9"/>
      <c r="D332" s="9"/>
      <c r="E332" s="9"/>
      <c r="G332" s="9"/>
      <c r="H332" s="9"/>
      <c r="I332" s="9"/>
      <c r="J332" s="9"/>
    </row>
    <row r="333" spans="1:10">
      <c r="A333" s="9"/>
      <c r="B333" s="9"/>
      <c r="C333" s="9"/>
      <c r="D333" s="9"/>
      <c r="E333" s="9"/>
      <c r="G333" s="9"/>
      <c r="H333" s="9"/>
      <c r="I333" s="9"/>
      <c r="J333" s="9"/>
    </row>
    <row r="334" spans="1:10">
      <c r="A334" s="9"/>
      <c r="B334" s="9"/>
      <c r="C334" s="9"/>
      <c r="D334" s="9"/>
      <c r="E334" s="9"/>
      <c r="G334" s="9"/>
      <c r="H334" s="9"/>
      <c r="I334" s="9"/>
      <c r="J334" s="9"/>
    </row>
    <row r="335" spans="1:10">
      <c r="A335" s="9"/>
      <c r="B335" s="9"/>
      <c r="C335" s="9"/>
      <c r="D335" s="9"/>
      <c r="E335" s="9"/>
      <c r="G335" s="9"/>
      <c r="H335" s="9"/>
      <c r="I335" s="9"/>
      <c r="J335" s="9"/>
    </row>
    <row r="336" spans="1:10">
      <c r="A336" s="9"/>
      <c r="B336" s="9"/>
      <c r="C336" s="9"/>
      <c r="D336" s="9"/>
      <c r="E336" s="9"/>
      <c r="G336" s="9"/>
      <c r="H336" s="9"/>
      <c r="I336" s="9"/>
      <c r="J336" s="9"/>
    </row>
    <row r="337" spans="1:10">
      <c r="A337" s="9"/>
      <c r="B337" s="9"/>
      <c r="C337" s="9"/>
      <c r="D337" s="9"/>
      <c r="E337" s="9"/>
      <c r="G337" s="9"/>
      <c r="H337" s="9"/>
      <c r="I337" s="9"/>
      <c r="J337" s="9"/>
    </row>
    <row r="338" spans="1:10">
      <c r="A338" s="9"/>
      <c r="B338" s="9"/>
      <c r="C338" s="9"/>
      <c r="D338" s="9"/>
      <c r="E338" s="9"/>
      <c r="G338" s="9"/>
      <c r="H338" s="9"/>
      <c r="I338" s="9"/>
      <c r="J338" s="9"/>
    </row>
    <row r="339" spans="1:10">
      <c r="A339" s="9"/>
      <c r="B339" s="9"/>
      <c r="C339" s="9"/>
      <c r="D339" s="9"/>
      <c r="E339" s="9"/>
      <c r="G339" s="9"/>
      <c r="H339" s="9"/>
      <c r="I339" s="9"/>
      <c r="J339" s="9"/>
    </row>
    <row r="340" spans="1:10">
      <c r="A340" s="9"/>
      <c r="B340" s="9"/>
      <c r="C340" s="9"/>
      <c r="D340" s="9"/>
      <c r="E340" s="9"/>
      <c r="G340" s="9"/>
      <c r="H340" s="9"/>
      <c r="I340" s="9"/>
      <c r="J340" s="9"/>
    </row>
    <row r="341" spans="1:10">
      <c r="A341" s="9"/>
      <c r="B341" s="9"/>
      <c r="C341" s="9"/>
      <c r="D341" s="9"/>
      <c r="E341" s="9"/>
      <c r="G341" s="9"/>
      <c r="H341" s="9"/>
      <c r="I341" s="9"/>
      <c r="J341" s="9"/>
    </row>
    <row r="342" spans="1:10">
      <c r="A342" s="9"/>
      <c r="B342" s="9"/>
      <c r="C342" s="9"/>
      <c r="D342" s="9"/>
      <c r="E342" s="9"/>
      <c r="G342" s="9"/>
      <c r="H342" s="9"/>
      <c r="I342" s="9"/>
      <c r="J342" s="9"/>
    </row>
    <row r="343" spans="1:10">
      <c r="A343" s="9"/>
      <c r="B343" s="9"/>
      <c r="C343" s="9"/>
      <c r="D343" s="9"/>
      <c r="E343" s="9"/>
      <c r="G343" s="9"/>
      <c r="H343" s="9"/>
      <c r="I343" s="9"/>
      <c r="J343" s="9"/>
    </row>
    <row r="344" spans="1:10">
      <c r="A344" s="9"/>
      <c r="B344" s="9"/>
      <c r="C344" s="9"/>
      <c r="D344" s="9"/>
      <c r="E344" s="9"/>
      <c r="G344" s="9"/>
      <c r="H344" s="9"/>
      <c r="I344" s="9"/>
      <c r="J344" s="9"/>
    </row>
    <row r="345" spans="1:10">
      <c r="A345" s="9"/>
      <c r="B345" s="9"/>
      <c r="C345" s="9"/>
      <c r="D345" s="9"/>
      <c r="E345" s="9"/>
      <c r="G345" s="9"/>
      <c r="H345" s="9"/>
      <c r="I345" s="9"/>
      <c r="J345" s="9"/>
    </row>
    <row r="346" spans="1:10">
      <c r="A346" s="9"/>
      <c r="B346" s="9"/>
      <c r="C346" s="9"/>
      <c r="D346" s="9"/>
      <c r="E346" s="9"/>
      <c r="G346" s="9"/>
      <c r="H346" s="9"/>
      <c r="I346" s="9"/>
      <c r="J346" s="9"/>
    </row>
    <row r="347" spans="1:10">
      <c r="A347" s="9"/>
      <c r="B347" s="9"/>
      <c r="C347" s="9"/>
      <c r="D347" s="9"/>
      <c r="E347" s="9"/>
      <c r="G347" s="9"/>
      <c r="H347" s="9"/>
      <c r="I347" s="9"/>
      <c r="J347" s="9"/>
    </row>
    <row r="348" spans="1:10">
      <c r="A348" s="9"/>
      <c r="B348" s="9"/>
      <c r="C348" s="9"/>
      <c r="D348" s="9"/>
      <c r="E348" s="9"/>
      <c r="G348" s="9"/>
      <c r="H348" s="9"/>
      <c r="I348" s="9"/>
      <c r="J348" s="9"/>
    </row>
    <row r="349" spans="1:10">
      <c r="A349" s="9"/>
      <c r="B349" s="9"/>
      <c r="C349" s="9"/>
      <c r="D349" s="9"/>
      <c r="E349" s="9"/>
      <c r="G349" s="9"/>
      <c r="H349" s="9"/>
      <c r="I349" s="9"/>
      <c r="J349" s="9"/>
    </row>
    <row r="350" spans="1:10">
      <c r="A350" s="9"/>
      <c r="B350" s="9"/>
      <c r="C350" s="9"/>
      <c r="D350" s="9"/>
      <c r="E350" s="9"/>
      <c r="G350" s="9"/>
      <c r="H350" s="9"/>
      <c r="I350" s="9"/>
      <c r="J350" s="9"/>
    </row>
    <row r="351" spans="1:10">
      <c r="A351" s="9"/>
      <c r="B351" s="9"/>
      <c r="C351" s="9"/>
      <c r="D351" s="9"/>
      <c r="E351" s="9"/>
      <c r="G351" s="9"/>
      <c r="H351" s="9"/>
      <c r="I351" s="9"/>
      <c r="J351" s="9"/>
    </row>
    <row r="352" spans="1:10">
      <c r="A352" s="9"/>
      <c r="B352" s="9"/>
      <c r="C352" s="9"/>
      <c r="D352" s="9"/>
      <c r="E352" s="9"/>
      <c r="G352" s="9"/>
      <c r="H352" s="9"/>
      <c r="I352" s="9"/>
      <c r="J352" s="9"/>
    </row>
    <row r="353" spans="1:10">
      <c r="A353" s="9"/>
      <c r="B353" s="9"/>
      <c r="C353" s="9"/>
      <c r="D353" s="9"/>
      <c r="E353" s="9"/>
      <c r="G353" s="9"/>
      <c r="H353" s="9"/>
      <c r="I353" s="9"/>
      <c r="J353" s="9"/>
    </row>
    <row r="354" spans="1:10">
      <c r="A354" s="9"/>
      <c r="B354" s="9"/>
      <c r="C354" s="9"/>
      <c r="D354" s="9"/>
      <c r="E354" s="9"/>
      <c r="G354" s="9"/>
      <c r="H354" s="9"/>
      <c r="I354" s="9"/>
      <c r="J354" s="9"/>
    </row>
    <row r="355" spans="1:10">
      <c r="A355" s="9"/>
      <c r="B355" s="9"/>
      <c r="C355" s="9"/>
      <c r="D355" s="9"/>
      <c r="E355" s="9"/>
      <c r="G355" s="9"/>
      <c r="H355" s="9"/>
      <c r="I355" s="9"/>
      <c r="J355" s="9"/>
    </row>
    <row r="356" spans="1:10">
      <c r="A356" s="9"/>
      <c r="B356" s="9"/>
      <c r="C356" s="9"/>
      <c r="D356" s="9"/>
      <c r="E356" s="9"/>
      <c r="G356" s="9"/>
      <c r="H356" s="9"/>
      <c r="I356" s="9"/>
      <c r="J356" s="9"/>
    </row>
    <row r="357" spans="1:10">
      <c r="A357" s="9"/>
      <c r="B357" s="9"/>
      <c r="C357" s="9"/>
      <c r="D357" s="9"/>
      <c r="E357" s="9"/>
      <c r="G357" s="9"/>
      <c r="H357" s="9"/>
      <c r="I357" s="9"/>
      <c r="J357" s="9"/>
    </row>
    <row r="358" spans="1:10">
      <c r="A358" s="9"/>
      <c r="B358" s="9"/>
      <c r="C358" s="9"/>
      <c r="D358" s="9"/>
      <c r="E358" s="9"/>
      <c r="G358" s="9"/>
      <c r="H358" s="9"/>
      <c r="I358" s="9"/>
      <c r="J358" s="9"/>
    </row>
    <row r="359" spans="1:10">
      <c r="A359" s="9"/>
      <c r="B359" s="9"/>
      <c r="C359" s="9"/>
      <c r="D359" s="9"/>
      <c r="E359" s="9"/>
      <c r="G359" s="9"/>
      <c r="H359" s="9"/>
      <c r="I359" s="9"/>
      <c r="J359" s="9"/>
    </row>
    <row r="360" spans="1:10">
      <c r="A360" s="9"/>
      <c r="B360" s="9"/>
      <c r="C360" s="9"/>
      <c r="D360" s="9"/>
      <c r="E360" s="9"/>
      <c r="G360" s="9"/>
      <c r="H360" s="9"/>
      <c r="I360" s="9"/>
      <c r="J360" s="9"/>
    </row>
    <row r="361" spans="1:10">
      <c r="A361" s="9"/>
      <c r="B361" s="9"/>
      <c r="C361" s="9"/>
      <c r="D361" s="9"/>
      <c r="E361" s="9"/>
      <c r="G361" s="9"/>
      <c r="H361" s="9"/>
      <c r="I361" s="9"/>
      <c r="J361" s="9"/>
    </row>
    <row r="362" spans="1:10">
      <c r="A362" s="9"/>
      <c r="B362" s="9"/>
      <c r="C362" s="9"/>
      <c r="D362" s="9"/>
      <c r="E362" s="9"/>
      <c r="G362" s="9"/>
      <c r="H362" s="9"/>
      <c r="I362" s="9"/>
      <c r="J362" s="9"/>
    </row>
    <row r="363" spans="1:10">
      <c r="A363" s="9"/>
      <c r="B363" s="9"/>
      <c r="C363" s="9"/>
      <c r="D363" s="9"/>
      <c r="E363" s="9"/>
      <c r="G363" s="9"/>
      <c r="H363" s="9"/>
      <c r="I363" s="9"/>
      <c r="J363" s="9"/>
    </row>
    <row r="364" spans="1:10">
      <c r="A364" s="9"/>
      <c r="B364" s="9"/>
      <c r="C364" s="9"/>
      <c r="D364" s="9"/>
      <c r="E364" s="9"/>
      <c r="G364" s="9"/>
      <c r="H364" s="9"/>
      <c r="I364" s="9"/>
      <c r="J364" s="9"/>
    </row>
    <row r="365" spans="1:10">
      <c r="A365" s="9"/>
      <c r="B365" s="9"/>
      <c r="C365" s="9"/>
      <c r="D365" s="9"/>
      <c r="E365" s="9"/>
      <c r="G365" s="9"/>
      <c r="H365" s="9"/>
      <c r="I365" s="9"/>
      <c r="J365" s="9"/>
    </row>
    <row r="366" spans="1:10">
      <c r="A366" s="9"/>
      <c r="B366" s="9"/>
      <c r="C366" s="9"/>
      <c r="D366" s="9"/>
      <c r="E366" s="9"/>
      <c r="G366" s="9"/>
      <c r="H366" s="9"/>
      <c r="I366" s="9"/>
      <c r="J366" s="9"/>
    </row>
    <row r="367" spans="1:10">
      <c r="A367" s="9"/>
      <c r="B367" s="9"/>
      <c r="C367" s="9"/>
      <c r="D367" s="9"/>
      <c r="E367" s="9"/>
      <c r="G367" s="9"/>
      <c r="H367" s="9"/>
      <c r="I367" s="9"/>
      <c r="J367" s="9"/>
    </row>
    <row r="368" spans="1:10">
      <c r="A368" s="9"/>
      <c r="B368" s="9"/>
      <c r="C368" s="9"/>
      <c r="D368" s="9"/>
      <c r="E368" s="9"/>
      <c r="G368" s="9"/>
      <c r="H368" s="9"/>
      <c r="I368" s="9"/>
      <c r="J368" s="9"/>
    </row>
    <row r="369" spans="1:10">
      <c r="A369" s="9"/>
      <c r="B369" s="9"/>
      <c r="C369" s="9"/>
      <c r="D369" s="9"/>
      <c r="E369" s="9"/>
      <c r="G369" s="9"/>
      <c r="H369" s="9"/>
      <c r="I369" s="9"/>
      <c r="J369" s="9"/>
    </row>
    <row r="370" spans="1:10">
      <c r="A370" s="9"/>
      <c r="B370" s="9"/>
      <c r="C370" s="9"/>
      <c r="D370" s="9"/>
      <c r="E370" s="9"/>
      <c r="G370" s="9"/>
      <c r="H370" s="9"/>
      <c r="I370" s="9"/>
      <c r="J370" s="9"/>
    </row>
    <row r="371" spans="1:10">
      <c r="A371" s="9"/>
      <c r="B371" s="9"/>
      <c r="C371" s="9"/>
      <c r="D371" s="9"/>
      <c r="E371" s="9"/>
      <c r="G371" s="9"/>
      <c r="H371" s="9"/>
      <c r="I371" s="9"/>
      <c r="J371" s="9"/>
    </row>
    <row r="372" spans="1:10">
      <c r="A372" s="9"/>
      <c r="B372" s="9"/>
      <c r="C372" s="9"/>
      <c r="D372" s="9"/>
      <c r="E372" s="9"/>
      <c r="G372" s="9"/>
      <c r="H372" s="9"/>
      <c r="I372" s="9"/>
      <c r="J372" s="9"/>
    </row>
    <row r="373" spans="1:10">
      <c r="A373" s="9"/>
      <c r="B373" s="9"/>
      <c r="C373" s="9"/>
      <c r="D373" s="9"/>
      <c r="E373" s="9"/>
      <c r="G373" s="9"/>
      <c r="H373" s="9"/>
      <c r="I373" s="9"/>
      <c r="J373" s="9"/>
    </row>
    <row r="374" spans="1:10">
      <c r="A374" s="9"/>
      <c r="B374" s="9"/>
      <c r="C374" s="9"/>
      <c r="D374" s="9"/>
      <c r="E374" s="9"/>
      <c r="G374" s="9"/>
      <c r="H374" s="9"/>
      <c r="I374" s="9"/>
      <c r="J374" s="9"/>
    </row>
    <row r="375" spans="1:10">
      <c r="A375" s="9"/>
      <c r="B375" s="9"/>
      <c r="C375" s="9"/>
      <c r="D375" s="9"/>
      <c r="E375" s="9"/>
      <c r="G375" s="9"/>
      <c r="H375" s="9"/>
      <c r="I375" s="9"/>
      <c r="J375" s="9"/>
    </row>
    <row r="376" spans="1:10">
      <c r="A376" s="9"/>
      <c r="B376" s="9"/>
      <c r="C376" s="9"/>
      <c r="D376" s="9"/>
      <c r="E376" s="9"/>
      <c r="G376" s="9"/>
      <c r="H376" s="9"/>
      <c r="I376" s="9"/>
      <c r="J376" s="9"/>
    </row>
    <row r="377" spans="1:10">
      <c r="A377" s="9"/>
      <c r="B377" s="9"/>
      <c r="C377" s="9"/>
      <c r="D377" s="9"/>
      <c r="E377" s="9"/>
      <c r="G377" s="9"/>
      <c r="H377" s="9"/>
      <c r="I377" s="9"/>
      <c r="J377" s="9"/>
    </row>
    <row r="378" spans="1:10">
      <c r="A378" s="9"/>
      <c r="B378" s="9"/>
      <c r="C378" s="9"/>
      <c r="D378" s="9"/>
      <c r="E378" s="9"/>
      <c r="G378" s="9"/>
      <c r="H378" s="9"/>
      <c r="I378" s="9"/>
      <c r="J378" s="9"/>
    </row>
    <row r="379" spans="1:10">
      <c r="A379" s="9"/>
      <c r="B379" s="9"/>
      <c r="C379" s="9"/>
      <c r="D379" s="9"/>
      <c r="E379" s="9"/>
      <c r="G379" s="9"/>
      <c r="H379" s="9"/>
      <c r="I379" s="9"/>
      <c r="J379" s="9"/>
    </row>
    <row r="380" spans="1:10">
      <c r="A380" s="9"/>
      <c r="B380" s="9"/>
      <c r="C380" s="9"/>
      <c r="D380" s="9"/>
      <c r="E380" s="9"/>
      <c r="G380" s="9"/>
      <c r="H380" s="9"/>
      <c r="I380" s="9"/>
      <c r="J380" s="9"/>
    </row>
    <row r="381" spans="1:10">
      <c r="A381" s="9"/>
      <c r="B381" s="9"/>
      <c r="C381" s="9"/>
      <c r="D381" s="9"/>
      <c r="E381" s="9"/>
      <c r="G381" s="9"/>
      <c r="H381" s="9"/>
      <c r="I381" s="9"/>
      <c r="J381" s="9"/>
    </row>
    <row r="382" spans="1:10">
      <c r="A382" s="9"/>
      <c r="B382" s="9"/>
      <c r="C382" s="9"/>
      <c r="D382" s="9"/>
      <c r="E382" s="9"/>
      <c r="G382" s="9"/>
      <c r="H382" s="9"/>
      <c r="I382" s="9"/>
      <c r="J382" s="9"/>
    </row>
    <row r="383" spans="1:10">
      <c r="A383" s="9"/>
      <c r="B383" s="9"/>
      <c r="C383" s="9"/>
      <c r="D383" s="9"/>
      <c r="E383" s="9"/>
      <c r="G383" s="9"/>
      <c r="H383" s="9"/>
      <c r="I383" s="9"/>
      <c r="J383" s="9"/>
    </row>
    <row r="384" spans="1:10">
      <c r="A384" s="9"/>
      <c r="B384" s="9"/>
      <c r="C384" s="9"/>
      <c r="D384" s="9"/>
      <c r="E384" s="9"/>
      <c r="G384" s="9"/>
      <c r="H384" s="9"/>
      <c r="I384" s="9"/>
      <c r="J384" s="9"/>
    </row>
    <row r="385" spans="1:10">
      <c r="A385" s="9"/>
      <c r="B385" s="9"/>
      <c r="C385" s="9"/>
      <c r="D385" s="9"/>
      <c r="E385" s="9"/>
      <c r="G385" s="9"/>
      <c r="H385" s="9"/>
      <c r="I385" s="9"/>
      <c r="J385" s="9"/>
    </row>
    <row r="386" spans="1:10">
      <c r="A386" s="9"/>
      <c r="B386" s="9"/>
      <c r="C386" s="9"/>
      <c r="D386" s="9"/>
      <c r="E386" s="9"/>
      <c r="G386" s="9"/>
      <c r="H386" s="9"/>
      <c r="I386" s="9"/>
      <c r="J386" s="9"/>
    </row>
    <row r="387" spans="1:10">
      <c r="A387" s="9"/>
      <c r="B387" s="9"/>
      <c r="C387" s="9"/>
      <c r="D387" s="9"/>
      <c r="E387" s="9"/>
      <c r="G387" s="9"/>
      <c r="H387" s="9"/>
      <c r="I387" s="9"/>
      <c r="J387" s="9"/>
    </row>
    <row r="388" spans="1:10">
      <c r="A388" s="9"/>
      <c r="B388" s="9"/>
      <c r="C388" s="9"/>
      <c r="D388" s="9"/>
      <c r="E388" s="9"/>
      <c r="G388" s="9"/>
      <c r="H388" s="9"/>
      <c r="I388" s="9"/>
      <c r="J388" s="9"/>
    </row>
    <row r="389" spans="1:10">
      <c r="A389" s="9"/>
      <c r="B389" s="9"/>
      <c r="C389" s="9"/>
      <c r="D389" s="9"/>
      <c r="E389" s="9"/>
      <c r="G389" s="9"/>
      <c r="H389" s="9"/>
      <c r="I389" s="9"/>
      <c r="J389" s="9"/>
    </row>
    <row r="390" spans="1:10">
      <c r="A390" s="9"/>
      <c r="B390" s="9"/>
      <c r="C390" s="9"/>
      <c r="D390" s="9"/>
      <c r="E390" s="9"/>
      <c r="G390" s="9"/>
      <c r="H390" s="9"/>
      <c r="I390" s="9"/>
      <c r="J390" s="9"/>
    </row>
    <row r="391" spans="1:10">
      <c r="A391" s="9"/>
      <c r="B391" s="9"/>
      <c r="C391" s="9"/>
      <c r="D391" s="9"/>
      <c r="E391" s="9"/>
      <c r="G391" s="9"/>
      <c r="H391" s="9"/>
      <c r="I391" s="9"/>
      <c r="J391" s="9"/>
    </row>
    <row r="392" spans="1:10">
      <c r="A392" s="9"/>
      <c r="B392" s="9"/>
      <c r="C392" s="9"/>
      <c r="D392" s="9"/>
      <c r="E392" s="9"/>
      <c r="G392" s="9"/>
      <c r="H392" s="9"/>
      <c r="I392" s="9"/>
      <c r="J392" s="9"/>
    </row>
    <row r="393" spans="1:10">
      <c r="A393" s="9"/>
      <c r="B393" s="9"/>
      <c r="C393" s="9"/>
      <c r="D393" s="9"/>
      <c r="E393" s="9"/>
      <c r="G393" s="9"/>
      <c r="H393" s="9"/>
      <c r="I393" s="9"/>
      <c r="J393" s="9"/>
    </row>
    <row r="394" spans="1:10">
      <c r="A394" s="9"/>
      <c r="B394" s="9"/>
      <c r="C394" s="9"/>
      <c r="D394" s="9"/>
      <c r="E394" s="9"/>
      <c r="G394" s="9"/>
      <c r="H394" s="9"/>
      <c r="I394" s="9"/>
      <c r="J394" s="9"/>
    </row>
    <row r="395" spans="1:10">
      <c r="A395" s="9"/>
      <c r="B395" s="9"/>
      <c r="C395" s="9"/>
      <c r="D395" s="9"/>
      <c r="E395" s="9"/>
      <c r="G395" s="9"/>
      <c r="H395" s="9"/>
      <c r="I395" s="9"/>
      <c r="J395" s="9"/>
    </row>
    <row r="396" spans="1:10">
      <c r="A396" s="9"/>
      <c r="B396" s="9"/>
      <c r="C396" s="9"/>
      <c r="D396" s="9"/>
      <c r="E396" s="9"/>
      <c r="G396" s="9"/>
      <c r="H396" s="9"/>
      <c r="I396" s="9"/>
      <c r="J396" s="9"/>
    </row>
    <row r="397" spans="1:10">
      <c r="A397" s="9"/>
      <c r="B397" s="9"/>
      <c r="C397" s="9"/>
      <c r="D397" s="9"/>
      <c r="E397" s="9"/>
      <c r="G397" s="9"/>
      <c r="H397" s="9"/>
      <c r="I397" s="9"/>
      <c r="J397" s="9"/>
    </row>
    <row r="398" spans="1:10">
      <c r="A398" s="9"/>
      <c r="B398" s="9"/>
      <c r="C398" s="9"/>
      <c r="D398" s="9"/>
      <c r="E398" s="9"/>
      <c r="G398" s="9"/>
      <c r="H398" s="9"/>
      <c r="I398" s="9"/>
      <c r="J398" s="9"/>
    </row>
    <row r="399" spans="1:10">
      <c r="A399" s="9"/>
      <c r="B399" s="9"/>
      <c r="C399" s="9"/>
      <c r="D399" s="9"/>
      <c r="E399" s="9"/>
      <c r="G399" s="9"/>
      <c r="H399" s="9"/>
      <c r="I399" s="9"/>
      <c r="J399" s="9"/>
    </row>
    <row r="400" spans="1:10">
      <c r="A400" s="9"/>
      <c r="B400" s="9"/>
      <c r="C400" s="9"/>
      <c r="D400" s="9"/>
      <c r="E400" s="9"/>
      <c r="G400" s="9"/>
      <c r="H400" s="9"/>
      <c r="I400" s="9"/>
      <c r="J400" s="9"/>
    </row>
    <row r="401" spans="1:10">
      <c r="A401" s="9"/>
      <c r="B401" s="9"/>
      <c r="C401" s="9"/>
      <c r="D401" s="9"/>
      <c r="E401" s="9"/>
      <c r="G401" s="9"/>
      <c r="H401" s="9"/>
      <c r="I401" s="9"/>
      <c r="J401" s="9"/>
    </row>
    <row r="402" spans="1:10">
      <c r="A402" s="9"/>
      <c r="B402" s="9"/>
      <c r="C402" s="9"/>
      <c r="D402" s="9"/>
      <c r="E402" s="9"/>
      <c r="G402" s="9"/>
      <c r="H402" s="9"/>
      <c r="I402" s="9"/>
      <c r="J402" s="9"/>
    </row>
    <row r="403" spans="1:10">
      <c r="A403" s="9"/>
      <c r="B403" s="9"/>
      <c r="C403" s="9"/>
      <c r="D403" s="9"/>
      <c r="E403" s="9"/>
      <c r="G403" s="9"/>
      <c r="H403" s="9"/>
      <c r="I403" s="9"/>
      <c r="J403" s="9"/>
    </row>
    <row r="404" spans="1:10">
      <c r="A404" s="9"/>
      <c r="B404" s="9"/>
      <c r="C404" s="9"/>
      <c r="D404" s="9"/>
      <c r="E404" s="9"/>
      <c r="G404" s="9"/>
      <c r="H404" s="9"/>
      <c r="I404" s="9"/>
      <c r="J404" s="9"/>
    </row>
    <row r="405" spans="1:10">
      <c r="A405" s="9"/>
      <c r="B405" s="9"/>
      <c r="C405" s="9"/>
      <c r="D405" s="9"/>
      <c r="E405" s="9"/>
      <c r="G405" s="9"/>
      <c r="H405" s="9"/>
      <c r="I405" s="9"/>
      <c r="J405" s="9"/>
    </row>
    <row r="406" spans="1:10">
      <c r="A406" s="9"/>
      <c r="B406" s="9"/>
      <c r="C406" s="9"/>
      <c r="D406" s="9"/>
      <c r="E406" s="9"/>
      <c r="G406" s="9"/>
      <c r="H406" s="9"/>
      <c r="I406" s="9"/>
      <c r="J406" s="9"/>
    </row>
    <row r="407" spans="1:10">
      <c r="A407" s="9"/>
      <c r="B407" s="9"/>
      <c r="C407" s="9"/>
      <c r="D407" s="9"/>
      <c r="E407" s="9"/>
      <c r="G407" s="9"/>
      <c r="H407" s="9"/>
      <c r="I407" s="9"/>
      <c r="J407" s="9"/>
    </row>
    <row r="408" spans="1:10">
      <c r="A408" s="9"/>
      <c r="B408" s="9"/>
      <c r="C408" s="9"/>
      <c r="D408" s="9"/>
      <c r="E408" s="9"/>
      <c r="G408" s="9"/>
      <c r="H408" s="9"/>
      <c r="I408" s="9"/>
      <c r="J408" s="9"/>
    </row>
    <row r="409" spans="1:10">
      <c r="A409" s="9"/>
      <c r="B409" s="9"/>
      <c r="C409" s="9"/>
      <c r="D409" s="9"/>
      <c r="E409" s="9"/>
      <c r="G409" s="9"/>
      <c r="H409" s="9"/>
      <c r="I409" s="9"/>
      <c r="J409" s="9"/>
    </row>
    <row r="410" spans="1:10">
      <c r="A410" s="9"/>
      <c r="B410" s="9"/>
      <c r="C410" s="9"/>
      <c r="D410" s="9"/>
      <c r="E410" s="9"/>
      <c r="G410" s="9"/>
      <c r="H410" s="9"/>
      <c r="I410" s="9"/>
      <c r="J410" s="9"/>
    </row>
    <row r="411" spans="1:10">
      <c r="A411" s="9"/>
      <c r="B411" s="9"/>
      <c r="C411" s="9"/>
      <c r="D411" s="9"/>
      <c r="E411" s="9"/>
      <c r="G411" s="9"/>
      <c r="H411" s="9"/>
      <c r="I411" s="9"/>
      <c r="J411" s="9"/>
    </row>
    <row r="412" spans="1:10">
      <c r="A412" s="9"/>
      <c r="B412" s="9"/>
      <c r="C412" s="9"/>
      <c r="D412" s="9"/>
      <c r="E412" s="9"/>
      <c r="G412" s="9"/>
      <c r="H412" s="9"/>
      <c r="I412" s="9"/>
      <c r="J412" s="9"/>
    </row>
    <row r="413" spans="1:10">
      <c r="A413" s="9"/>
      <c r="B413" s="9"/>
      <c r="C413" s="9"/>
      <c r="D413" s="9"/>
      <c r="E413" s="9"/>
      <c r="G413" s="9"/>
      <c r="H413" s="9"/>
      <c r="I413" s="9"/>
      <c r="J413" s="9"/>
    </row>
    <row r="414" spans="1:10">
      <c r="A414" s="9"/>
      <c r="B414" s="9"/>
      <c r="C414" s="9"/>
      <c r="D414" s="9"/>
      <c r="E414" s="9"/>
      <c r="G414" s="9"/>
      <c r="H414" s="9"/>
      <c r="I414" s="9"/>
      <c r="J414" s="9"/>
    </row>
    <row r="415" spans="1:10">
      <c r="A415" s="9"/>
      <c r="B415" s="9"/>
      <c r="C415" s="9"/>
      <c r="D415" s="9"/>
      <c r="E415" s="9"/>
      <c r="G415" s="9"/>
      <c r="H415" s="9"/>
      <c r="I415" s="9"/>
      <c r="J415" s="9"/>
    </row>
    <row r="416" spans="1:10">
      <c r="A416" s="9"/>
      <c r="B416" s="9"/>
      <c r="C416" s="9"/>
      <c r="D416" s="9"/>
      <c r="E416" s="9"/>
      <c r="G416" s="9"/>
      <c r="H416" s="9"/>
      <c r="I416" s="9"/>
      <c r="J416" s="9"/>
    </row>
    <row r="417" spans="1:10">
      <c r="A417" s="9"/>
      <c r="B417" s="9"/>
      <c r="C417" s="9"/>
      <c r="D417" s="9"/>
      <c r="E417" s="9"/>
      <c r="G417" s="9"/>
      <c r="H417" s="9"/>
      <c r="I417" s="9"/>
      <c r="J417" s="9"/>
    </row>
    <row r="418" spans="1:10">
      <c r="A418" s="9"/>
      <c r="B418" s="9"/>
      <c r="C418" s="9"/>
      <c r="D418" s="9"/>
      <c r="E418" s="9"/>
      <c r="G418" s="9"/>
      <c r="H418" s="9"/>
      <c r="I418" s="9"/>
      <c r="J418" s="9"/>
    </row>
    <row r="419" spans="1:10">
      <c r="A419" s="9"/>
      <c r="B419" s="9"/>
      <c r="C419" s="9"/>
      <c r="D419" s="9"/>
      <c r="E419" s="9"/>
      <c r="G419" s="9"/>
      <c r="H419" s="9"/>
      <c r="I419" s="9"/>
      <c r="J419" s="9"/>
    </row>
    <row r="420" spans="1:10">
      <c r="A420" s="9"/>
      <c r="B420" s="9"/>
      <c r="C420" s="9"/>
      <c r="D420" s="9"/>
      <c r="E420" s="9"/>
      <c r="G420" s="9"/>
      <c r="H420" s="9"/>
      <c r="I420" s="9"/>
      <c r="J420" s="9"/>
    </row>
    <row r="421" spans="1:10">
      <c r="A421" s="9"/>
      <c r="B421" s="9"/>
      <c r="C421" s="9"/>
      <c r="D421" s="9"/>
      <c r="E421" s="9"/>
      <c r="G421" s="9"/>
      <c r="H421" s="9"/>
      <c r="I421" s="9"/>
      <c r="J421" s="9"/>
    </row>
    <row r="422" spans="1:10">
      <c r="A422" s="9"/>
      <c r="B422" s="9"/>
      <c r="C422" s="9"/>
      <c r="D422" s="9"/>
      <c r="E422" s="9"/>
      <c r="G422" s="9"/>
      <c r="H422" s="9"/>
      <c r="I422" s="9"/>
      <c r="J422" s="9"/>
    </row>
    <row r="423" spans="1:10">
      <c r="A423" s="9"/>
      <c r="B423" s="9"/>
      <c r="C423" s="9"/>
      <c r="D423" s="9"/>
      <c r="E423" s="9"/>
      <c r="G423" s="9"/>
      <c r="H423" s="9"/>
      <c r="I423" s="9"/>
      <c r="J423" s="9"/>
    </row>
    <row r="424" spans="1:10">
      <c r="A424" s="9"/>
      <c r="B424" s="9"/>
      <c r="C424" s="9"/>
      <c r="D424" s="9"/>
      <c r="E424" s="9"/>
      <c r="G424" s="9"/>
      <c r="H424" s="9"/>
      <c r="I424" s="9"/>
      <c r="J424" s="9"/>
    </row>
    <row r="425" spans="1:10">
      <c r="A425" s="9"/>
      <c r="B425" s="9"/>
      <c r="C425" s="9"/>
      <c r="D425" s="9"/>
      <c r="E425" s="9"/>
      <c r="G425" s="9"/>
      <c r="H425" s="9"/>
      <c r="I425" s="9"/>
      <c r="J425" s="9"/>
    </row>
    <row r="426" spans="1:10">
      <c r="A426" s="9"/>
      <c r="B426" s="9"/>
      <c r="C426" s="9"/>
      <c r="D426" s="9"/>
      <c r="E426" s="9"/>
      <c r="G426" s="9"/>
      <c r="H426" s="9"/>
      <c r="I426" s="9"/>
      <c r="J426" s="9"/>
    </row>
    <row r="427" spans="1:10">
      <c r="A427" s="9"/>
      <c r="B427" s="9"/>
      <c r="C427" s="9"/>
      <c r="D427" s="9"/>
      <c r="E427" s="9"/>
      <c r="G427" s="9"/>
      <c r="H427" s="9"/>
      <c r="I427" s="9"/>
      <c r="J427" s="9"/>
    </row>
    <row r="428" spans="1:10">
      <c r="A428" s="9"/>
      <c r="B428" s="9"/>
      <c r="C428" s="9"/>
      <c r="D428" s="9"/>
      <c r="E428" s="9"/>
      <c r="G428" s="9"/>
      <c r="H428" s="9"/>
      <c r="I428" s="9"/>
      <c r="J428" s="9"/>
    </row>
    <row r="429" spans="1:10">
      <c r="A429" s="9"/>
      <c r="B429" s="9"/>
      <c r="C429" s="9"/>
      <c r="D429" s="9"/>
      <c r="E429" s="9"/>
      <c r="G429" s="9"/>
      <c r="H429" s="9"/>
      <c r="I429" s="9"/>
      <c r="J429" s="9"/>
    </row>
    <row r="430" spans="1:10">
      <c r="A430" s="9"/>
      <c r="B430" s="9"/>
      <c r="C430" s="9"/>
      <c r="D430" s="9"/>
      <c r="E430" s="9"/>
      <c r="G430" s="9"/>
      <c r="H430" s="9"/>
      <c r="I430" s="9"/>
      <c r="J430" s="9"/>
    </row>
    <row r="431" spans="1:10">
      <c r="A431" s="9"/>
      <c r="B431" s="9"/>
      <c r="C431" s="9"/>
      <c r="D431" s="9"/>
      <c r="E431" s="9"/>
      <c r="G431" s="9"/>
      <c r="H431" s="9"/>
      <c r="I431" s="9"/>
      <c r="J431" s="9"/>
    </row>
    <row r="432" spans="1:10">
      <c r="A432" s="9"/>
      <c r="B432" s="9"/>
      <c r="C432" s="9"/>
      <c r="D432" s="9"/>
      <c r="E432" s="9"/>
      <c r="G432" s="9"/>
      <c r="H432" s="9"/>
      <c r="I432" s="9"/>
      <c r="J432" s="9"/>
    </row>
    <row r="433" spans="1:10">
      <c r="A433" s="9"/>
      <c r="B433" s="9"/>
      <c r="C433" s="9"/>
      <c r="D433" s="9"/>
      <c r="E433" s="9"/>
      <c r="G433" s="9"/>
      <c r="H433" s="9"/>
      <c r="I433" s="9"/>
      <c r="J433" s="9"/>
    </row>
    <row r="434" spans="1:10">
      <c r="A434" s="9"/>
      <c r="B434" s="9"/>
      <c r="C434" s="9"/>
      <c r="D434" s="9"/>
      <c r="E434" s="9"/>
      <c r="G434" s="9"/>
      <c r="H434" s="9"/>
      <c r="I434" s="9"/>
      <c r="J434" s="9"/>
    </row>
    <row r="435" spans="1:10">
      <c r="A435" s="9"/>
      <c r="B435" s="9"/>
      <c r="C435" s="9"/>
      <c r="D435" s="9"/>
      <c r="E435" s="9"/>
      <c r="G435" s="9"/>
      <c r="H435" s="9"/>
      <c r="I435" s="9"/>
      <c r="J435" s="9"/>
    </row>
    <row r="436" spans="1:10">
      <c r="A436" s="9"/>
      <c r="B436" s="9"/>
      <c r="C436" s="9"/>
      <c r="D436" s="9"/>
      <c r="E436" s="9"/>
      <c r="G436" s="9"/>
      <c r="H436" s="9"/>
      <c r="I436" s="9"/>
      <c r="J436" s="9"/>
    </row>
    <row r="437" spans="1:10">
      <c r="A437" s="9"/>
      <c r="B437" s="9"/>
      <c r="C437" s="9"/>
      <c r="D437" s="9"/>
      <c r="E437" s="9"/>
      <c r="G437" s="9"/>
      <c r="H437" s="9"/>
      <c r="I437" s="9"/>
      <c r="J437" s="9"/>
    </row>
    <row r="438" spans="1:10">
      <c r="A438" s="9"/>
      <c r="B438" s="9"/>
      <c r="C438" s="9"/>
      <c r="D438" s="9"/>
      <c r="E438" s="9"/>
      <c r="G438" s="9"/>
      <c r="H438" s="9"/>
      <c r="I438" s="9"/>
      <c r="J438" s="9"/>
    </row>
    <row r="439" spans="1:10">
      <c r="A439" s="9"/>
      <c r="B439" s="9"/>
      <c r="C439" s="9"/>
      <c r="D439" s="9"/>
      <c r="E439" s="9"/>
      <c r="G439" s="9"/>
      <c r="H439" s="9"/>
      <c r="I439" s="9"/>
      <c r="J439" s="9"/>
    </row>
    <row r="440" spans="1:10">
      <c r="A440" s="9"/>
      <c r="B440" s="9"/>
      <c r="C440" s="9"/>
      <c r="D440" s="9"/>
      <c r="E440" s="9"/>
      <c r="G440" s="9"/>
      <c r="H440" s="9"/>
      <c r="I440" s="9"/>
      <c r="J440" s="9"/>
    </row>
    <row r="441" spans="1:10">
      <c r="A441" s="9"/>
      <c r="B441" s="9"/>
      <c r="C441" s="9"/>
      <c r="D441" s="9"/>
      <c r="E441" s="9"/>
      <c r="G441" s="9"/>
      <c r="H441" s="9"/>
      <c r="I441" s="9"/>
      <c r="J441" s="9"/>
    </row>
    <row r="442" spans="1:10">
      <c r="A442" s="9"/>
      <c r="B442" s="9"/>
      <c r="C442" s="9"/>
      <c r="D442" s="9"/>
      <c r="E442" s="9"/>
      <c r="G442" s="9"/>
      <c r="H442" s="9"/>
      <c r="I442" s="9"/>
      <c r="J442" s="9"/>
    </row>
    <row r="443" spans="1:10">
      <c r="A443" s="9"/>
      <c r="B443" s="9"/>
      <c r="C443" s="9"/>
      <c r="D443" s="9"/>
      <c r="E443" s="9"/>
      <c r="G443" s="9"/>
      <c r="H443" s="9"/>
      <c r="I443" s="9"/>
      <c r="J443" s="9"/>
    </row>
    <row r="444" spans="1:10">
      <c r="A444" s="9"/>
      <c r="B444" s="9"/>
      <c r="C444" s="9"/>
      <c r="D444" s="9"/>
      <c r="E444" s="9"/>
      <c r="G444" s="9"/>
      <c r="H444" s="9"/>
      <c r="I444" s="9"/>
      <c r="J444" s="9"/>
    </row>
    <row r="445" spans="1:10">
      <c r="A445" s="9"/>
      <c r="B445" s="9"/>
      <c r="C445" s="9"/>
      <c r="D445" s="9"/>
      <c r="E445" s="9"/>
      <c r="G445" s="9"/>
      <c r="H445" s="9"/>
      <c r="I445" s="9"/>
      <c r="J445" s="9"/>
    </row>
    <row r="446" spans="1:10">
      <c r="A446" s="9"/>
      <c r="B446" s="9"/>
      <c r="C446" s="9"/>
      <c r="D446" s="9"/>
      <c r="E446" s="9"/>
      <c r="G446" s="9"/>
      <c r="H446" s="9"/>
      <c r="I446" s="9"/>
      <c r="J446" s="9"/>
    </row>
    <row r="447" spans="1:10">
      <c r="A447" s="9"/>
      <c r="B447" s="9"/>
      <c r="C447" s="9"/>
      <c r="D447" s="9"/>
      <c r="E447" s="9"/>
      <c r="G447" s="9"/>
      <c r="H447" s="9"/>
      <c r="I447" s="9"/>
      <c r="J447" s="9"/>
    </row>
    <row r="448" spans="1:10">
      <c r="A448" s="9"/>
      <c r="B448" s="9"/>
      <c r="C448" s="9"/>
      <c r="D448" s="9"/>
      <c r="E448" s="9"/>
      <c r="G448" s="9"/>
      <c r="H448" s="9"/>
      <c r="I448" s="9"/>
      <c r="J448" s="9"/>
    </row>
    <row r="449" spans="1:10">
      <c r="A449" s="9"/>
      <c r="B449" s="9"/>
      <c r="C449" s="9"/>
      <c r="D449" s="9"/>
      <c r="E449" s="9"/>
      <c r="G449" s="9"/>
      <c r="H449" s="9"/>
      <c r="I449" s="9"/>
      <c r="J449" s="9"/>
    </row>
    <row r="450" spans="1:10">
      <c r="A450" s="9"/>
      <c r="B450" s="9"/>
      <c r="C450" s="9"/>
      <c r="D450" s="9"/>
      <c r="E450" s="9"/>
      <c r="G450" s="9"/>
      <c r="H450" s="9"/>
      <c r="I450" s="9"/>
      <c r="J450" s="9"/>
    </row>
    <row r="451" spans="1:10">
      <c r="A451" s="9"/>
      <c r="B451" s="9"/>
      <c r="C451" s="9"/>
      <c r="D451" s="9"/>
      <c r="E451" s="9"/>
      <c r="G451" s="9"/>
      <c r="H451" s="9"/>
      <c r="I451" s="9"/>
      <c r="J451" s="9"/>
    </row>
    <row r="452" spans="1:10">
      <c r="A452" s="9"/>
      <c r="B452" s="9"/>
      <c r="C452" s="9"/>
      <c r="D452" s="9"/>
      <c r="E452" s="9"/>
      <c r="G452" s="9"/>
      <c r="H452" s="9"/>
      <c r="I452" s="9"/>
      <c r="J452" s="9"/>
    </row>
    <row r="453" spans="1:10">
      <c r="A453" s="9"/>
      <c r="B453" s="9"/>
      <c r="C453" s="9"/>
      <c r="D453" s="9"/>
      <c r="E453" s="9"/>
      <c r="G453" s="9"/>
      <c r="H453" s="9"/>
      <c r="I453" s="9"/>
      <c r="J453" s="9"/>
    </row>
    <row r="454" spans="1:10">
      <c r="A454" s="9"/>
      <c r="B454" s="9"/>
      <c r="C454" s="9"/>
      <c r="D454" s="9"/>
      <c r="E454" s="9"/>
      <c r="G454" s="9"/>
      <c r="H454" s="9"/>
      <c r="I454" s="9"/>
      <c r="J454" s="9"/>
    </row>
    <row r="455" spans="1:10">
      <c r="A455" s="9"/>
      <c r="B455" s="9"/>
      <c r="C455" s="9"/>
      <c r="D455" s="9"/>
      <c r="E455" s="9"/>
      <c r="G455" s="9"/>
      <c r="H455" s="9"/>
      <c r="I455" s="9"/>
      <c r="J455" s="9"/>
    </row>
  </sheetData>
  <mergeCells count="15">
    <mergeCell ref="A134:A135"/>
    <mergeCell ref="B134:B135"/>
    <mergeCell ref="C134:C135"/>
    <mergeCell ref="D134:D135"/>
    <mergeCell ref="E134:E135"/>
    <mergeCell ref="A122:A123"/>
    <mergeCell ref="B122:B123"/>
    <mergeCell ref="C122:C123"/>
    <mergeCell ref="D122:D123"/>
    <mergeCell ref="E122:E123"/>
    <mergeCell ref="A148:A149"/>
    <mergeCell ref="B148:B149"/>
    <mergeCell ref="C148:C149"/>
    <mergeCell ref="D148:D149"/>
    <mergeCell ref="E148:E149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. 1A+B</vt:lpstr>
      <vt:lpstr>Fig. 2A</vt:lpstr>
      <vt:lpstr>Fig. 3C</vt:lpstr>
      <vt:lpstr>Fig. 4A+B</vt:lpstr>
      <vt:lpstr>Fig. 5A-D</vt:lpstr>
    </vt:vector>
  </TitlesOfParts>
  <Company>UNI Bayreu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Fischer</dc:creator>
  <cp:lastModifiedBy>Frank Fischer</cp:lastModifiedBy>
  <dcterms:created xsi:type="dcterms:W3CDTF">2012-03-26T16:14:56Z</dcterms:created>
  <dcterms:modified xsi:type="dcterms:W3CDTF">2012-08-20T12:21:11Z</dcterms:modified>
</cp:coreProperties>
</file>